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\\betfilesrv02\redirected$\DengelaD\Documents\REsidual life\2017 version\Second Submission\Submitted to journal\"/>
    </mc:Choice>
  </mc:AlternateContent>
  <bookViews>
    <workbookView xWindow="240" yWindow="240" windowWidth="25365" windowHeight="15825" tabRatio="737" firstSheet="1" activeTab="2"/>
  </bookViews>
  <sheets>
    <sheet name="Efficacy Table" sheetId="2" r:id="rId1"/>
    <sheet name=" Data analysis result S6A" sheetId="10" r:id="rId2"/>
    <sheet name="Cross country results_S6B" sheetId="11" r:id="rId3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1" i="10" l="1"/>
  <c r="E90" i="10"/>
  <c r="E20" i="10"/>
  <c r="B68" i="2"/>
</calcChain>
</file>

<file path=xl/sharedStrings.xml><?xml version="1.0" encoding="utf-8"?>
<sst xmlns="http://schemas.openxmlformats.org/spreadsheetml/2006/main" count="545" uniqueCount="134">
  <si>
    <t>Country</t>
  </si>
  <si>
    <t>Year</t>
  </si>
  <si>
    <t>Mud</t>
  </si>
  <si>
    <t>Deltamethrin</t>
  </si>
  <si>
    <t>T0</t>
  </si>
  <si>
    <t>T1</t>
  </si>
  <si>
    <t>T2</t>
  </si>
  <si>
    <t>T3</t>
  </si>
  <si>
    <t>T4</t>
  </si>
  <si>
    <t>T5</t>
  </si>
  <si>
    <t>T6</t>
  </si>
  <si>
    <t>T7</t>
  </si>
  <si>
    <t>Wood</t>
  </si>
  <si>
    <t>T8</t>
  </si>
  <si>
    <t>T9</t>
  </si>
  <si>
    <t>Mozambique</t>
  </si>
  <si>
    <t>Pirimiphos-methyl</t>
  </si>
  <si>
    <t>Ghana</t>
  </si>
  <si>
    <t>Madagascar</t>
  </si>
  <si>
    <t>Mud coated with cement</t>
  </si>
  <si>
    <t>Bendiocarb</t>
  </si>
  <si>
    <t>Mali</t>
  </si>
  <si>
    <t>Mud coated with kaolin</t>
  </si>
  <si>
    <t>&gt;T5</t>
  </si>
  <si>
    <t>&gt;T6</t>
  </si>
  <si>
    <t>&gt;T3</t>
  </si>
  <si>
    <t>Ethiopia</t>
  </si>
  <si>
    <t>T3.5</t>
  </si>
  <si>
    <t>Dung</t>
  </si>
  <si>
    <t>Painted</t>
  </si>
  <si>
    <t>Paper</t>
  </si>
  <si>
    <t>T1.5</t>
  </si>
  <si>
    <t>Liberia</t>
  </si>
  <si>
    <t>Thatch</t>
  </si>
  <si>
    <t>Nigeria</t>
  </si>
  <si>
    <t>Alpha-Cypermethrin</t>
  </si>
  <si>
    <t>Rwanda</t>
  </si>
  <si>
    <t>Inscecticide</t>
  </si>
  <si>
    <t>Wall Type</t>
  </si>
  <si>
    <t>Wild Mosquitos</t>
  </si>
  <si>
    <t>Susceptible Mosquitos</t>
  </si>
  <si>
    <t xml:space="preserve">Cement </t>
  </si>
  <si>
    <t>&gt;T1.5</t>
  </si>
  <si>
    <t>&gt;T4</t>
  </si>
  <si>
    <t>&gt;T2</t>
  </si>
  <si>
    <t>&gt;T0</t>
  </si>
  <si>
    <t>Btw T2 and T5</t>
  </si>
  <si>
    <t xml:space="preserve"> Country </t>
  </si>
  <si>
    <t xml:space="preserve"> Variable </t>
  </si>
  <si>
    <t xml:space="preserve">  Comparision</t>
  </si>
  <si>
    <t xml:space="preserve"> P-value </t>
  </si>
  <si>
    <t xml:space="preserve"> Mosquito origion </t>
  </si>
  <si>
    <t xml:space="preserve"> Year of test</t>
  </si>
  <si>
    <t>Primiphos-methyl-2012</t>
  </si>
  <si>
    <t>Insecticide</t>
  </si>
  <si>
    <t>0.005**</t>
  </si>
  <si>
    <t>&lt;0.001**</t>
  </si>
  <si>
    <t>0.02*</t>
  </si>
  <si>
    <t xml:space="preserve"> Mosquito mortality ratios (IRR)</t>
  </si>
  <si>
    <t>Primiphos-methyl-2013</t>
  </si>
  <si>
    <t>Bendiocarb - 2013</t>
  </si>
  <si>
    <t>&gt;T9</t>
  </si>
  <si>
    <t>Btw T6 and T9</t>
  </si>
  <si>
    <t>&gt;T1</t>
  </si>
  <si>
    <t>Bamboo</t>
  </si>
  <si>
    <t>&gt;T8</t>
  </si>
  <si>
    <t>2015 (2nd round)</t>
  </si>
  <si>
    <t>2015 (1st round)</t>
  </si>
  <si>
    <t>&gt;T7</t>
  </si>
  <si>
    <t>no mosquito</t>
  </si>
  <si>
    <t>Bendiocarb - 2014</t>
  </si>
  <si>
    <t>Bendiocarb - 2015</t>
  </si>
  <si>
    <t>0.003**</t>
  </si>
  <si>
    <t>0.04*</t>
  </si>
  <si>
    <t>Primiphos-methyl-2014</t>
  </si>
  <si>
    <t>Primiphos-methyl-2015</t>
  </si>
  <si>
    <t>0.03*</t>
  </si>
  <si>
    <t>0.001**</t>
  </si>
  <si>
    <t>*</t>
  </si>
  <si>
    <t>Benin</t>
  </si>
  <si>
    <t>I thought we said that 5 months was painted mud versus 2 months for regular mud</t>
  </si>
  <si>
    <t xml:space="preserve">Zambia </t>
  </si>
  <si>
    <t>Pirimiphos-methyl Cement</t>
  </si>
  <si>
    <t>Pirimiphos-methyl Mud</t>
  </si>
  <si>
    <t>&lt;0.001***</t>
  </si>
  <si>
    <t xml:space="preserve">Senegal </t>
  </si>
  <si>
    <t xml:space="preserve">Zimbabwe </t>
  </si>
  <si>
    <t>Bendicarb
Mud</t>
  </si>
  <si>
    <t>Bendicarb
Painted</t>
  </si>
  <si>
    <t>Pirimiphos-methyl Dung</t>
  </si>
  <si>
    <t>Pirimiphos-methyl Painted</t>
  </si>
  <si>
    <t>Pirimiphos-methyl wild</t>
  </si>
  <si>
    <t>Pirimiphos-methyl - susceptible colony</t>
  </si>
  <si>
    <t>Bendiocarb - 2011</t>
  </si>
  <si>
    <t>Bendiocarb - Mud</t>
  </si>
  <si>
    <t>Deltamethrin - Mud</t>
  </si>
  <si>
    <t>0.015*</t>
  </si>
  <si>
    <t>Deltametrin - Mud</t>
  </si>
  <si>
    <t>0.008**</t>
  </si>
  <si>
    <t>Alpha-Cypermethrin
Cement</t>
  </si>
  <si>
    <t>Alpha-Cypermethrin
Mud</t>
  </si>
  <si>
    <t>Alpha-Cypermethrin
Wood</t>
  </si>
  <si>
    <t>Pirimiphos-methyl Wood</t>
  </si>
  <si>
    <t>0.009**</t>
  </si>
  <si>
    <t>0.002**</t>
  </si>
  <si>
    <t>Bendicarb
Cement</t>
  </si>
  <si>
    <t>Bendicarb
Wood</t>
  </si>
  <si>
    <t>0.007**</t>
  </si>
  <si>
    <t>Pirimiphos-methyl
Bamboo</t>
  </si>
  <si>
    <t>Pirimiphos-methyl Thatch</t>
  </si>
  <si>
    <t>Bendiocarb - 2012</t>
  </si>
  <si>
    <t>0.01*</t>
  </si>
  <si>
    <t>Bendicarb
Mud coated with cement</t>
  </si>
  <si>
    <t>0.045*</t>
  </si>
  <si>
    <t>Pirimiphos-methyl
Mud coated  with kaolin</t>
  </si>
  <si>
    <t>Deltamethrin Cement</t>
  </si>
  <si>
    <t>Deltamethrin Mud</t>
  </si>
  <si>
    <t>Deltamethrin 2013</t>
  </si>
  <si>
    <t>Deltamethrin 2012</t>
  </si>
  <si>
    <t>0.012*</t>
  </si>
  <si>
    <t>Deltamethrin
Cement</t>
  </si>
  <si>
    <t>Deltamethrin
Mud</t>
  </si>
  <si>
    <t>Bendiocarb - 2015 (1st round)</t>
  </si>
  <si>
    <t>Bendiocarb - 2015 (2nd round)</t>
  </si>
  <si>
    <t>Deltamethrin 2014</t>
  </si>
  <si>
    <t>0.004**</t>
  </si>
  <si>
    <t>0.014*</t>
  </si>
  <si>
    <t>Bendicarb
Dung</t>
  </si>
  <si>
    <t>Cement</t>
  </si>
  <si>
    <t>Base country</t>
  </si>
  <si>
    <t>Deltametrin</t>
  </si>
  <si>
    <t>Comparision Country</t>
  </si>
  <si>
    <r>
      <t>Additional file 6a: Table S6A.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Detailed statistical analysis result within countries</t>
    </r>
  </si>
  <si>
    <r>
      <t>Additional file 6: Table S6B.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Detailed statistical analysis result for comparisons across countr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(* #,##0.00_);_(* \(#,##0.00\);_(* &quot;-&quot;??_);_(@_)"/>
    <numFmt numFmtId="164" formatCode="0.000"/>
    <numFmt numFmtId="165" formatCode="_(* #,##0_);_(* \(#,##0\);_(* &quot;-&quot;??_);_(@_)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9" fontId="4" fillId="0" borderId="0" applyFont="0" applyFill="0" applyBorder="0" applyAlignment="0" applyProtection="0"/>
    <xf numFmtId="43" fontId="4" fillId="0" borderId="0" applyFont="0" applyFill="0" applyBorder="0" applyAlignment="0" applyProtection="0"/>
  </cellStyleXfs>
  <cellXfs count="107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1" fillId="0" borderId="1" xfId="0" applyFont="1" applyBorder="1"/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1" xfId="0" quotePrefix="1" applyBorder="1" applyAlignment="1">
      <alignment horizontal="center"/>
    </xf>
    <xf numFmtId="0" fontId="0" fillId="0" borderId="3" xfId="0" applyBorder="1"/>
    <xf numFmtId="0" fontId="0" fillId="0" borderId="3" xfId="0" applyBorder="1" applyAlignment="1">
      <alignment horizontal="center"/>
    </xf>
    <xf numFmtId="0" fontId="0" fillId="0" borderId="0" xfId="0" quotePrefix="1" applyAlignment="1">
      <alignment horizontal="center"/>
    </xf>
    <xf numFmtId="0" fontId="0" fillId="0" borderId="0" xfId="0" quotePrefix="1" applyBorder="1" applyAlignment="1">
      <alignment horizontal="center"/>
    </xf>
    <xf numFmtId="0" fontId="0" fillId="0" borderId="2" xfId="0" applyFill="1" applyBorder="1"/>
    <xf numFmtId="0" fontId="0" fillId="0" borderId="2" xfId="0" quotePrefix="1" applyFill="1" applyBorder="1" applyAlignment="1">
      <alignment horizontal="center"/>
    </xf>
    <xf numFmtId="0" fontId="0" fillId="0" borderId="0" xfId="0" quotePrefix="1" applyFill="1" applyBorder="1" applyAlignment="1">
      <alignment horizontal="center"/>
    </xf>
    <xf numFmtId="0" fontId="0" fillId="0" borderId="2" xfId="0" quotePrefix="1" applyBorder="1" applyAlignment="1">
      <alignment horizontal="center"/>
    </xf>
    <xf numFmtId="0" fontId="0" fillId="0" borderId="1" xfId="0" applyFill="1" applyBorder="1"/>
    <xf numFmtId="0" fontId="0" fillId="0" borderId="1" xfId="0" quotePrefix="1" applyFill="1" applyBorder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0" fillId="0" borderId="6" xfId="0" applyBorder="1" applyAlignment="1">
      <alignment horizontal="right"/>
    </xf>
    <xf numFmtId="165" fontId="5" fillId="0" borderId="6" xfId="24" applyNumberFormat="1" applyFont="1" applyBorder="1" applyAlignment="1">
      <alignment horizontal="right" wrapText="1"/>
    </xf>
    <xf numFmtId="165" fontId="5" fillId="0" borderId="7" xfId="24" applyNumberFormat="1" applyFont="1" applyBorder="1" applyAlignment="1">
      <alignment horizontal="right" wrapText="1"/>
    </xf>
    <xf numFmtId="165" fontId="5" fillId="0" borderId="8" xfId="24" applyNumberFormat="1" applyFont="1" applyBorder="1" applyAlignment="1">
      <alignment horizontal="right" wrapText="1"/>
    </xf>
    <xf numFmtId="165" fontId="5" fillId="0" borderId="6" xfId="24" applyNumberFormat="1" applyFont="1" applyFill="1" applyBorder="1" applyAlignment="1">
      <alignment horizontal="right" wrapText="1"/>
    </xf>
    <xf numFmtId="0" fontId="5" fillId="0" borderId="6" xfId="0" applyFont="1" applyBorder="1" applyAlignment="1">
      <alignment horizontal="right" wrapText="1"/>
    </xf>
    <xf numFmtId="165" fontId="5" fillId="0" borderId="7" xfId="24" applyNumberFormat="1" applyFont="1" applyFill="1" applyBorder="1" applyAlignment="1">
      <alignment horizontal="right" wrapText="1"/>
    </xf>
    <xf numFmtId="0" fontId="0" fillId="0" borderId="4" xfId="0" applyBorder="1" applyAlignment="1">
      <alignment horizontal="center" wrapText="1"/>
    </xf>
    <xf numFmtId="0" fontId="0" fillId="0" borderId="9" xfId="0" applyBorder="1" applyAlignment="1">
      <alignment horizontal="center"/>
    </xf>
    <xf numFmtId="0" fontId="5" fillId="0" borderId="9" xfId="0" applyFont="1" applyBorder="1" applyAlignment="1">
      <alignment horizontal="center" wrapText="1"/>
    </xf>
    <xf numFmtId="2" fontId="5" fillId="0" borderId="9" xfId="0" applyNumberFormat="1" applyFont="1" applyBorder="1" applyAlignment="1">
      <alignment horizontal="center" wrapText="1"/>
    </xf>
    <xf numFmtId="0" fontId="5" fillId="0" borderId="9" xfId="0" quotePrefix="1" applyFont="1" applyBorder="1" applyAlignment="1">
      <alignment horizontal="center" wrapText="1"/>
    </xf>
    <xf numFmtId="2" fontId="5" fillId="0" borderId="10" xfId="0" applyNumberFormat="1" applyFont="1" applyBorder="1" applyAlignment="1">
      <alignment horizontal="center" wrapText="1"/>
    </xf>
    <xf numFmtId="0" fontId="0" fillId="0" borderId="4" xfId="0" applyBorder="1" applyAlignment="1">
      <alignment horizontal="left" wrapText="1"/>
    </xf>
    <xf numFmtId="0" fontId="6" fillId="0" borderId="9" xfId="0" applyFont="1" applyBorder="1" applyAlignment="1">
      <alignment horizontal="left" wrapText="1"/>
    </xf>
    <xf numFmtId="0" fontId="5" fillId="0" borderId="9" xfId="0" applyFont="1" applyBorder="1" applyAlignment="1">
      <alignment horizontal="left" wrapText="1"/>
    </xf>
    <xf numFmtId="0" fontId="5" fillId="0" borderId="9" xfId="0" applyFont="1" applyBorder="1" applyAlignment="1">
      <alignment horizontal="left"/>
    </xf>
    <xf numFmtId="0" fontId="6" fillId="0" borderId="11" xfId="0" applyFont="1" applyBorder="1" applyAlignment="1">
      <alignment horizontal="left" wrapText="1"/>
    </xf>
    <xf numFmtId="0" fontId="5" fillId="0" borderId="9" xfId="0" applyFont="1" applyFill="1" applyBorder="1" applyAlignment="1">
      <alignment horizontal="left" wrapText="1"/>
    </xf>
    <xf numFmtId="0" fontId="5" fillId="0" borderId="10" xfId="0" applyFont="1" applyFill="1" applyBorder="1" applyAlignment="1">
      <alignment horizontal="left" wrapText="1"/>
    </xf>
    <xf numFmtId="0" fontId="5" fillId="0" borderId="10" xfId="0" applyFont="1" applyBorder="1" applyAlignment="1">
      <alignment horizontal="left" wrapText="1"/>
    </xf>
    <xf numFmtId="0" fontId="0" fillId="0" borderId="0" xfId="0" applyAlignment="1">
      <alignment horizontal="left"/>
    </xf>
    <xf numFmtId="0" fontId="5" fillId="0" borderId="11" xfId="0" applyFont="1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11" xfId="0" applyBorder="1" applyAlignment="1">
      <alignment horizontal="left"/>
    </xf>
    <xf numFmtId="0" fontId="5" fillId="0" borderId="11" xfId="0" applyFont="1" applyBorder="1" applyAlignment="1">
      <alignment horizontal="center" wrapText="1"/>
    </xf>
    <xf numFmtId="2" fontId="5" fillId="0" borderId="9" xfId="0" applyNumberFormat="1" applyFont="1" applyFill="1" applyBorder="1" applyAlignment="1">
      <alignment horizontal="center" wrapText="1"/>
    </xf>
    <xf numFmtId="2" fontId="0" fillId="0" borderId="9" xfId="0" applyNumberFormat="1" applyFill="1" applyBorder="1" applyAlignment="1">
      <alignment horizontal="center" wrapText="1"/>
    </xf>
    <xf numFmtId="2" fontId="0" fillId="0" borderId="9" xfId="0" applyNumberFormat="1" applyFill="1" applyBorder="1" applyAlignment="1">
      <alignment horizontal="center"/>
    </xf>
    <xf numFmtId="2" fontId="5" fillId="0" borderId="11" xfId="0" applyNumberFormat="1" applyFont="1" applyBorder="1" applyAlignment="1">
      <alignment horizontal="center" wrapText="1"/>
    </xf>
    <xf numFmtId="2" fontId="5" fillId="0" borderId="10" xfId="0" applyNumberFormat="1" applyFont="1" applyFill="1" applyBorder="1" applyAlignment="1">
      <alignment horizontal="center" wrapText="1"/>
    </xf>
    <xf numFmtId="0" fontId="5" fillId="0" borderId="9" xfId="0" quotePrefix="1" applyFont="1" applyFill="1" applyBorder="1" applyAlignment="1">
      <alignment horizontal="center" wrapText="1"/>
    </xf>
    <xf numFmtId="164" fontId="5" fillId="0" borderId="9" xfId="0" applyNumberFormat="1" applyFont="1" applyBorder="1" applyAlignment="1">
      <alignment horizontal="center" wrapText="1"/>
    </xf>
    <xf numFmtId="0" fontId="0" fillId="0" borderId="9" xfId="0" quotePrefix="1" applyFill="1" applyBorder="1" applyAlignment="1">
      <alignment horizontal="center" wrapText="1"/>
    </xf>
    <xf numFmtId="2" fontId="5" fillId="0" borderId="9" xfId="0" quotePrefix="1" applyNumberFormat="1" applyFont="1" applyFill="1" applyBorder="1" applyAlignment="1">
      <alignment horizontal="center" wrapText="1"/>
    </xf>
    <xf numFmtId="2" fontId="5" fillId="0" borderId="10" xfId="0" quotePrefix="1" applyNumberFormat="1" applyFont="1" applyFill="1" applyBorder="1" applyAlignment="1">
      <alignment horizontal="center" wrapText="1"/>
    </xf>
    <xf numFmtId="0" fontId="0" fillId="0" borderId="5" xfId="0" applyBorder="1" applyAlignment="1">
      <alignment horizontal="right" wrapText="1"/>
    </xf>
    <xf numFmtId="3" fontId="0" fillId="0" borderId="6" xfId="0" applyNumberFormat="1" applyFill="1" applyBorder="1" applyAlignment="1">
      <alignment horizontal="right"/>
    </xf>
    <xf numFmtId="0" fontId="0" fillId="0" borderId="0" xfId="0" applyAlignment="1">
      <alignment horizontal="right"/>
    </xf>
    <xf numFmtId="0" fontId="8" fillId="0" borderId="0" xfId="0" applyFont="1"/>
    <xf numFmtId="0" fontId="8" fillId="3" borderId="0" xfId="0" applyFont="1" applyFill="1"/>
    <xf numFmtId="0" fontId="0" fillId="3" borderId="0" xfId="0" applyFill="1" applyAlignment="1">
      <alignment horizontal="left"/>
    </xf>
    <xf numFmtId="0" fontId="0" fillId="3" borderId="0" xfId="0" applyFill="1" applyAlignment="1">
      <alignment horizontal="center"/>
    </xf>
    <xf numFmtId="0" fontId="0" fillId="3" borderId="0" xfId="0" applyFill="1" applyAlignment="1">
      <alignment horizontal="right"/>
    </xf>
    <xf numFmtId="0" fontId="0" fillId="3" borderId="0" xfId="0" applyFill="1"/>
    <xf numFmtId="0" fontId="0" fillId="3" borderId="4" xfId="0" applyFill="1" applyBorder="1" applyAlignment="1">
      <alignment horizontal="center" wrapText="1"/>
    </xf>
    <xf numFmtId="0" fontId="0" fillId="3" borderId="4" xfId="0" applyFill="1" applyBorder="1" applyAlignment="1">
      <alignment horizontal="left" wrapText="1"/>
    </xf>
    <xf numFmtId="0" fontId="0" fillId="3" borderId="5" xfId="0" applyFill="1" applyBorder="1" applyAlignment="1">
      <alignment horizontal="right" wrapText="1"/>
    </xf>
    <xf numFmtId="0" fontId="5" fillId="3" borderId="9" xfId="0" applyFont="1" applyFill="1" applyBorder="1" applyAlignment="1">
      <alignment horizontal="left"/>
    </xf>
    <xf numFmtId="0" fontId="5" fillId="3" borderId="9" xfId="0" applyFont="1" applyFill="1" applyBorder="1" applyAlignment="1">
      <alignment horizontal="left" wrapText="1"/>
    </xf>
    <xf numFmtId="2" fontId="5" fillId="3" borderId="9" xfId="0" applyNumberFormat="1" applyFont="1" applyFill="1" applyBorder="1" applyAlignment="1">
      <alignment horizontal="center" wrapText="1"/>
    </xf>
    <xf numFmtId="165" fontId="5" fillId="3" borderId="6" xfId="24" applyNumberFormat="1" applyFont="1" applyFill="1" applyBorder="1" applyAlignment="1">
      <alignment horizontal="right" wrapText="1"/>
    </xf>
    <xf numFmtId="0" fontId="5" fillId="3" borderId="9" xfId="0" applyFont="1" applyFill="1" applyBorder="1" applyAlignment="1">
      <alignment horizontal="center" wrapText="1"/>
    </xf>
    <xf numFmtId="0" fontId="5" fillId="3" borderId="9" xfId="0" quotePrefix="1" applyFont="1" applyFill="1" applyBorder="1" applyAlignment="1">
      <alignment horizontal="center" wrapText="1"/>
    </xf>
    <xf numFmtId="0" fontId="5" fillId="3" borderId="10" xfId="0" applyFont="1" applyFill="1" applyBorder="1" applyAlignment="1">
      <alignment horizontal="left"/>
    </xf>
    <xf numFmtId="2" fontId="5" fillId="3" borderId="10" xfId="0" applyNumberFormat="1" applyFont="1" applyFill="1" applyBorder="1" applyAlignment="1">
      <alignment horizontal="center" wrapText="1"/>
    </xf>
    <xf numFmtId="0" fontId="5" fillId="3" borderId="10" xfId="0" applyFont="1" applyFill="1" applyBorder="1" applyAlignment="1">
      <alignment horizontal="center" wrapText="1"/>
    </xf>
    <xf numFmtId="165" fontId="5" fillId="3" borderId="7" xfId="24" applyNumberFormat="1" applyFont="1" applyFill="1" applyBorder="1" applyAlignment="1">
      <alignment horizontal="right" wrapText="1"/>
    </xf>
    <xf numFmtId="0" fontId="5" fillId="3" borderId="11" xfId="0" applyFont="1" applyFill="1" applyBorder="1" applyAlignment="1">
      <alignment horizontal="left"/>
    </xf>
    <xf numFmtId="165" fontId="5" fillId="3" borderId="8" xfId="24" applyNumberFormat="1" applyFont="1" applyFill="1" applyBorder="1" applyAlignment="1">
      <alignment horizontal="right" wrapText="1"/>
    </xf>
    <xf numFmtId="0" fontId="7" fillId="3" borderId="9" xfId="0" applyFont="1" applyFill="1" applyBorder="1" applyAlignment="1">
      <alignment horizontal="left"/>
    </xf>
    <xf numFmtId="0" fontId="5" fillId="3" borderId="10" xfId="0" applyFont="1" applyFill="1" applyBorder="1" applyAlignment="1">
      <alignment horizontal="left" wrapText="1"/>
    </xf>
    <xf numFmtId="0" fontId="5" fillId="3" borderId="10" xfId="0" quotePrefix="1" applyFont="1" applyFill="1" applyBorder="1" applyAlignment="1">
      <alignment horizontal="center" wrapText="1"/>
    </xf>
    <xf numFmtId="2" fontId="5" fillId="3" borderId="11" xfId="0" applyNumberFormat="1" applyFont="1" applyFill="1" applyBorder="1" applyAlignment="1">
      <alignment horizontal="center" wrapText="1"/>
    </xf>
    <xf numFmtId="0" fontId="5" fillId="3" borderId="10" xfId="0" applyFont="1" applyFill="1" applyBorder="1" applyAlignment="1">
      <alignment horizontal="center" vertical="center"/>
    </xf>
    <xf numFmtId="0" fontId="5" fillId="3" borderId="4" xfId="0" applyFont="1" applyFill="1" applyBorder="1" applyAlignment="1">
      <alignment horizontal="center" vertical="center"/>
    </xf>
    <xf numFmtId="0" fontId="7" fillId="3" borderId="4" xfId="0" applyFont="1" applyFill="1" applyBorder="1" applyAlignment="1">
      <alignment horizontal="left"/>
    </xf>
    <xf numFmtId="0" fontId="5" fillId="3" borderId="4" xfId="0" applyFont="1" applyFill="1" applyBorder="1" applyAlignment="1">
      <alignment horizontal="left" wrapText="1"/>
    </xf>
    <xf numFmtId="2" fontId="5" fillId="3" borderId="4" xfId="0" applyNumberFormat="1" applyFont="1" applyFill="1" applyBorder="1" applyAlignment="1">
      <alignment horizontal="center" wrapText="1"/>
    </xf>
    <xf numFmtId="165" fontId="5" fillId="3" borderId="5" xfId="24" applyNumberFormat="1" applyFont="1" applyFill="1" applyBorder="1" applyAlignment="1">
      <alignment horizontal="right" wrapText="1"/>
    </xf>
    <xf numFmtId="0" fontId="5" fillId="3" borderId="11" xfId="0" applyFont="1" applyFill="1" applyBorder="1" applyAlignment="1">
      <alignment horizontal="left" wrapText="1"/>
    </xf>
    <xf numFmtId="0" fontId="5" fillId="3" borderId="11" xfId="0" quotePrefix="1" applyFont="1" applyFill="1" applyBorder="1" applyAlignment="1">
      <alignment horizontal="center" wrapText="1"/>
    </xf>
    <xf numFmtId="0" fontId="5" fillId="0" borderId="11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3" borderId="9" xfId="0" applyFont="1" applyFill="1" applyBorder="1" applyAlignment="1">
      <alignment horizontal="center" vertical="center"/>
    </xf>
    <xf numFmtId="0" fontId="5" fillId="3" borderId="10" xfId="0" applyFont="1" applyFill="1" applyBorder="1" applyAlignment="1">
      <alignment horizontal="center" vertical="center"/>
    </xf>
    <xf numFmtId="0" fontId="7" fillId="3" borderId="11" xfId="0" applyFont="1" applyFill="1" applyBorder="1" applyAlignment="1">
      <alignment horizontal="left" vertical="center"/>
    </xf>
    <xf numFmtId="0" fontId="7" fillId="3" borderId="9" xfId="0" applyFont="1" applyFill="1" applyBorder="1" applyAlignment="1">
      <alignment horizontal="left" vertical="center"/>
    </xf>
    <xf numFmtId="0" fontId="7" fillId="3" borderId="10" xfId="0" applyFont="1" applyFill="1" applyBorder="1" applyAlignment="1">
      <alignment horizontal="left" vertical="center"/>
    </xf>
    <xf numFmtId="0" fontId="5" fillId="3" borderId="11" xfId="0" applyFont="1" applyFill="1" applyBorder="1" applyAlignment="1">
      <alignment horizontal="center" vertical="center"/>
    </xf>
  </cellXfs>
  <cellStyles count="25">
    <cellStyle name="Comma" xfId="24" builtinId="3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  <cellStyle name="Percent 2" xfId="23"/>
  </cellStyles>
  <dxfs count="0"/>
  <tableStyles count="0" defaultTableStyle="TableStyleMedium2" defaultPivotStyle="PivotStyleLight16"/>
  <colors>
    <mruColors>
      <color rgb="FFFF7C80"/>
      <color rgb="FFFFFF99"/>
      <color rgb="FFFFFF66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8"/>
  <sheetViews>
    <sheetView workbookViewId="0">
      <pane ySplit="1" topLeftCell="A50" activePane="bottomLeft" state="frozen"/>
      <selection pane="bottomLeft" activeCell="C3" sqref="C3"/>
    </sheetView>
  </sheetViews>
  <sheetFormatPr defaultColWidth="8.85546875" defaultRowHeight="15" x14ac:dyDescent="0.25"/>
  <cols>
    <col min="1" max="1" width="19.42578125" bestFit="1" customWidth="1"/>
    <col min="2" max="2" width="23.42578125" bestFit="1" customWidth="1"/>
    <col min="3" max="3" width="12.42578125" bestFit="1" customWidth="1"/>
    <col min="5" max="5" width="15" bestFit="1" customWidth="1"/>
    <col min="6" max="6" width="21.42578125" bestFit="1" customWidth="1"/>
  </cols>
  <sheetData>
    <row r="1" spans="1:8" x14ac:dyDescent="0.25">
      <c r="A1" s="4" t="s">
        <v>37</v>
      </c>
      <c r="B1" s="4" t="s">
        <v>38</v>
      </c>
      <c r="C1" s="4" t="s">
        <v>0</v>
      </c>
      <c r="D1" s="4" t="s">
        <v>1</v>
      </c>
      <c r="E1" s="4" t="s">
        <v>39</v>
      </c>
      <c r="F1" s="4" t="s">
        <v>40</v>
      </c>
    </row>
    <row r="2" spans="1:8" x14ac:dyDescent="0.25">
      <c r="A2" t="s">
        <v>35</v>
      </c>
      <c r="B2" t="s">
        <v>41</v>
      </c>
      <c r="C2" t="s">
        <v>17</v>
      </c>
      <c r="D2">
        <v>2012</v>
      </c>
      <c r="E2" s="1"/>
      <c r="F2" s="1" t="s">
        <v>24</v>
      </c>
    </row>
    <row r="3" spans="1:8" x14ac:dyDescent="0.25">
      <c r="B3" t="s">
        <v>2</v>
      </c>
      <c r="C3" t="s">
        <v>17</v>
      </c>
      <c r="D3">
        <v>2012</v>
      </c>
      <c r="E3" s="1"/>
      <c r="F3" s="1" t="s">
        <v>24</v>
      </c>
    </row>
    <row r="4" spans="1:8" x14ac:dyDescent="0.25">
      <c r="B4" s="10"/>
      <c r="C4" s="10" t="s">
        <v>15</v>
      </c>
      <c r="D4" s="10">
        <v>2012</v>
      </c>
      <c r="E4" s="11"/>
      <c r="F4" s="11" t="s">
        <v>9</v>
      </c>
    </row>
    <row r="5" spans="1:8" x14ac:dyDescent="0.25">
      <c r="A5" s="2"/>
      <c r="B5" s="2" t="s">
        <v>12</v>
      </c>
      <c r="C5" s="2" t="s">
        <v>17</v>
      </c>
      <c r="D5" s="2">
        <v>2012</v>
      </c>
      <c r="E5" s="3"/>
      <c r="F5" s="3" t="s">
        <v>24</v>
      </c>
    </row>
    <row r="6" spans="1:8" x14ac:dyDescent="0.25">
      <c r="A6" t="s">
        <v>20</v>
      </c>
      <c r="B6" t="s">
        <v>41</v>
      </c>
      <c r="C6" t="s">
        <v>32</v>
      </c>
      <c r="D6">
        <v>2012</v>
      </c>
      <c r="E6" s="1" t="s">
        <v>7</v>
      </c>
    </row>
    <row r="7" spans="1:8" x14ac:dyDescent="0.25">
      <c r="C7" t="s">
        <v>21</v>
      </c>
      <c r="D7">
        <v>2014</v>
      </c>
      <c r="E7" s="1"/>
      <c r="F7" s="8" t="s">
        <v>63</v>
      </c>
    </row>
    <row r="8" spans="1:8" x14ac:dyDescent="0.25">
      <c r="C8" t="s">
        <v>36</v>
      </c>
      <c r="D8">
        <v>2013</v>
      </c>
      <c r="F8" s="1" t="s">
        <v>8</v>
      </c>
    </row>
    <row r="9" spans="1:8" x14ac:dyDescent="0.25">
      <c r="B9" s="10"/>
      <c r="C9" s="10"/>
      <c r="D9" s="10">
        <v>2014</v>
      </c>
      <c r="E9" s="10"/>
      <c r="F9" s="11" t="s">
        <v>8</v>
      </c>
    </row>
    <row r="10" spans="1:8" x14ac:dyDescent="0.25">
      <c r="B10" s="10"/>
      <c r="C10" s="10"/>
      <c r="D10" s="10" t="s">
        <v>67</v>
      </c>
      <c r="E10" s="10"/>
      <c r="F10" s="17" t="s">
        <v>23</v>
      </c>
    </row>
    <row r="11" spans="1:8" x14ac:dyDescent="0.25">
      <c r="B11" s="10"/>
      <c r="C11" s="10"/>
      <c r="D11" s="10" t="s">
        <v>66</v>
      </c>
      <c r="E11" s="10"/>
      <c r="F11" s="17" t="s">
        <v>43</v>
      </c>
    </row>
    <row r="12" spans="1:8" x14ac:dyDescent="0.25">
      <c r="B12" s="14" t="s">
        <v>28</v>
      </c>
      <c r="C12" s="14" t="s">
        <v>26</v>
      </c>
      <c r="D12" s="14">
        <v>2014</v>
      </c>
      <c r="E12" s="15" t="s">
        <v>42</v>
      </c>
      <c r="F12" s="15" t="s">
        <v>8</v>
      </c>
    </row>
    <row r="13" spans="1:8" x14ac:dyDescent="0.25">
      <c r="B13" s="2"/>
      <c r="C13" s="2"/>
      <c r="D13" s="2">
        <v>2015</v>
      </c>
      <c r="E13" s="3"/>
      <c r="F13" s="3" t="s">
        <v>8</v>
      </c>
    </row>
    <row r="14" spans="1:8" s="24" customFormat="1" x14ac:dyDescent="0.25">
      <c r="B14" s="24" t="s">
        <v>2</v>
      </c>
      <c r="C14" s="24" t="s">
        <v>26</v>
      </c>
      <c r="D14" s="24">
        <v>2013</v>
      </c>
      <c r="E14" s="25" t="s">
        <v>9</v>
      </c>
      <c r="F14" s="25" t="s">
        <v>23</v>
      </c>
      <c r="H14" s="24" t="s">
        <v>80</v>
      </c>
    </row>
    <row r="15" spans="1:8" x14ac:dyDescent="0.25">
      <c r="D15">
        <v>2014</v>
      </c>
      <c r="E15" s="1" t="s">
        <v>31</v>
      </c>
      <c r="F15" s="1" t="s">
        <v>5</v>
      </c>
    </row>
    <row r="16" spans="1:8" x14ac:dyDescent="0.25">
      <c r="D16">
        <v>2015</v>
      </c>
      <c r="E16" s="1" t="s">
        <v>45</v>
      </c>
      <c r="F16" s="1" t="s">
        <v>5</v>
      </c>
    </row>
    <row r="17" spans="2:6" x14ac:dyDescent="0.25">
      <c r="C17" t="s">
        <v>32</v>
      </c>
      <c r="D17">
        <v>2012</v>
      </c>
      <c r="E17" s="1" t="s">
        <v>44</v>
      </c>
    </row>
    <row r="18" spans="2:6" x14ac:dyDescent="0.25">
      <c r="C18" t="s">
        <v>18</v>
      </c>
      <c r="D18">
        <v>2012</v>
      </c>
      <c r="E18" s="1" t="s">
        <v>46</v>
      </c>
    </row>
    <row r="19" spans="2:6" x14ac:dyDescent="0.25">
      <c r="D19">
        <v>2013</v>
      </c>
      <c r="E19" s="1" t="s">
        <v>8</v>
      </c>
    </row>
    <row r="20" spans="2:6" x14ac:dyDescent="0.25">
      <c r="C20" t="s">
        <v>21</v>
      </c>
      <c r="D20">
        <v>2014</v>
      </c>
      <c r="E20" s="1"/>
      <c r="F20" s="1" t="s">
        <v>63</v>
      </c>
    </row>
    <row r="21" spans="2:6" x14ac:dyDescent="0.25">
      <c r="B21" s="10"/>
      <c r="C21" s="10" t="s">
        <v>36</v>
      </c>
      <c r="D21" s="10">
        <v>2013</v>
      </c>
      <c r="E21" s="10"/>
      <c r="F21" s="11" t="s">
        <v>8</v>
      </c>
    </row>
    <row r="22" spans="2:6" x14ac:dyDescent="0.25">
      <c r="B22" s="10"/>
      <c r="C22" s="10"/>
      <c r="D22" s="10">
        <v>2014</v>
      </c>
      <c r="E22" s="10"/>
      <c r="F22" s="11" t="s">
        <v>8</v>
      </c>
    </row>
    <row r="23" spans="2:6" x14ac:dyDescent="0.25">
      <c r="B23" s="10"/>
      <c r="C23" s="10"/>
      <c r="D23" s="10" t="s">
        <v>67</v>
      </c>
      <c r="E23" s="10"/>
      <c r="F23" s="17" t="s">
        <v>23</v>
      </c>
    </row>
    <row r="24" spans="2:6" x14ac:dyDescent="0.25">
      <c r="B24" s="2"/>
      <c r="C24" s="2"/>
      <c r="D24" s="2" t="s">
        <v>66</v>
      </c>
      <c r="E24" s="2"/>
      <c r="F24" s="13" t="s">
        <v>43</v>
      </c>
    </row>
    <row r="25" spans="2:6" x14ac:dyDescent="0.25">
      <c r="B25" t="s">
        <v>19</v>
      </c>
      <c r="C25" t="s">
        <v>21</v>
      </c>
      <c r="D25">
        <v>2012</v>
      </c>
      <c r="E25" s="1" t="s">
        <v>6</v>
      </c>
    </row>
    <row r="26" spans="2:6" x14ac:dyDescent="0.25">
      <c r="B26" s="10"/>
      <c r="C26" s="10"/>
      <c r="D26" s="10">
        <v>2013</v>
      </c>
      <c r="E26" s="10"/>
      <c r="F26" s="11" t="s">
        <v>5</v>
      </c>
    </row>
    <row r="27" spans="2:6" x14ac:dyDescent="0.25">
      <c r="B27" s="2"/>
      <c r="C27" s="2"/>
      <c r="D27" s="2">
        <v>2014</v>
      </c>
      <c r="E27" s="2"/>
      <c r="F27" s="3" t="s">
        <v>6</v>
      </c>
    </row>
    <row r="28" spans="2:6" x14ac:dyDescent="0.25">
      <c r="B28" s="5" t="s">
        <v>22</v>
      </c>
      <c r="C28" s="5" t="s">
        <v>21</v>
      </c>
      <c r="D28" s="5">
        <v>2013</v>
      </c>
      <c r="E28" s="5"/>
      <c r="F28" s="6" t="s">
        <v>45</v>
      </c>
    </row>
    <row r="29" spans="2:6" x14ac:dyDescent="0.25">
      <c r="B29" s="14" t="s">
        <v>29</v>
      </c>
      <c r="C29" s="14" t="s">
        <v>26</v>
      </c>
      <c r="D29" s="14">
        <v>2014</v>
      </c>
      <c r="E29" s="15" t="s">
        <v>25</v>
      </c>
      <c r="F29" s="15" t="s">
        <v>25</v>
      </c>
    </row>
    <row r="30" spans="2:6" x14ac:dyDescent="0.25">
      <c r="B30" s="2"/>
      <c r="C30" s="2"/>
      <c r="D30" s="2">
        <v>2015</v>
      </c>
      <c r="E30" s="3" t="s">
        <v>45</v>
      </c>
      <c r="F30" s="13" t="s">
        <v>43</v>
      </c>
    </row>
    <row r="31" spans="2:6" x14ac:dyDescent="0.25">
      <c r="B31" s="5" t="s">
        <v>30</v>
      </c>
      <c r="C31" s="5" t="s">
        <v>26</v>
      </c>
      <c r="D31" s="5">
        <v>2014</v>
      </c>
      <c r="E31" s="5"/>
      <c r="F31" s="6" t="s">
        <v>8</v>
      </c>
    </row>
    <row r="32" spans="2:6" x14ac:dyDescent="0.25">
      <c r="B32" s="5" t="s">
        <v>33</v>
      </c>
      <c r="C32" s="5" t="s">
        <v>32</v>
      </c>
      <c r="D32" s="5">
        <v>2012</v>
      </c>
      <c r="E32" s="6" t="s">
        <v>45</v>
      </c>
      <c r="F32" s="5"/>
    </row>
    <row r="33" spans="1:6" x14ac:dyDescent="0.25">
      <c r="B33" t="s">
        <v>12</v>
      </c>
      <c r="C33" t="s">
        <v>32</v>
      </c>
      <c r="D33">
        <v>2012</v>
      </c>
      <c r="E33" s="1" t="s">
        <v>44</v>
      </c>
    </row>
    <row r="34" spans="1:6" x14ac:dyDescent="0.25">
      <c r="C34" t="s">
        <v>18</v>
      </c>
      <c r="D34">
        <v>2012</v>
      </c>
      <c r="E34" s="1" t="s">
        <v>46</v>
      </c>
    </row>
    <row r="35" spans="1:6" x14ac:dyDescent="0.25">
      <c r="A35" s="2"/>
      <c r="B35" s="2"/>
      <c r="C35" s="2"/>
      <c r="D35" s="2">
        <v>2013</v>
      </c>
      <c r="E35" s="3" t="s">
        <v>8</v>
      </c>
      <c r="F35" s="2"/>
    </row>
    <row r="36" spans="1:6" x14ac:dyDescent="0.25">
      <c r="A36" t="s">
        <v>3</v>
      </c>
      <c r="B36" t="s">
        <v>41</v>
      </c>
      <c r="C36" t="s">
        <v>32</v>
      </c>
      <c r="D36">
        <v>2012</v>
      </c>
      <c r="E36" s="8" t="s">
        <v>4</v>
      </c>
    </row>
    <row r="37" spans="1:6" x14ac:dyDescent="0.25">
      <c r="C37" t="s">
        <v>15</v>
      </c>
      <c r="D37">
        <v>2015</v>
      </c>
      <c r="E37" s="8"/>
      <c r="F37" s="16" t="s">
        <v>11</v>
      </c>
    </row>
    <row r="38" spans="1:6" x14ac:dyDescent="0.25">
      <c r="C38" t="s">
        <v>34</v>
      </c>
      <c r="D38">
        <v>2013</v>
      </c>
      <c r="E38" s="8" t="s">
        <v>8</v>
      </c>
      <c r="F38" s="1" t="s">
        <v>23</v>
      </c>
    </row>
    <row r="39" spans="1:6" x14ac:dyDescent="0.25">
      <c r="C39" t="s">
        <v>36</v>
      </c>
      <c r="D39">
        <v>2012</v>
      </c>
      <c r="F39" s="1" t="s">
        <v>43</v>
      </c>
    </row>
    <row r="40" spans="1:6" x14ac:dyDescent="0.25">
      <c r="D40">
        <v>2013</v>
      </c>
      <c r="F40" s="1" t="s">
        <v>10</v>
      </c>
    </row>
    <row r="41" spans="1:6" x14ac:dyDescent="0.25">
      <c r="B41" s="2"/>
      <c r="C41" s="2"/>
      <c r="D41" s="2">
        <v>2014</v>
      </c>
      <c r="E41" s="2"/>
      <c r="F41" s="3" t="s">
        <v>6</v>
      </c>
    </row>
    <row r="42" spans="1:6" x14ac:dyDescent="0.25">
      <c r="B42" t="s">
        <v>2</v>
      </c>
      <c r="C42" t="s">
        <v>26</v>
      </c>
      <c r="D42" s="7">
        <v>2012</v>
      </c>
      <c r="F42" s="1" t="s">
        <v>27</v>
      </c>
    </row>
    <row r="43" spans="1:6" x14ac:dyDescent="0.25">
      <c r="C43" t="s">
        <v>32</v>
      </c>
      <c r="D43">
        <v>2012</v>
      </c>
      <c r="E43" s="8" t="s">
        <v>4</v>
      </c>
    </row>
    <row r="44" spans="1:6" x14ac:dyDescent="0.25">
      <c r="C44" t="s">
        <v>18</v>
      </c>
      <c r="D44">
        <v>2012</v>
      </c>
      <c r="E44" s="8" t="s">
        <v>23</v>
      </c>
    </row>
    <row r="45" spans="1:6" x14ac:dyDescent="0.25">
      <c r="D45">
        <v>2013</v>
      </c>
      <c r="E45" s="8" t="s">
        <v>23</v>
      </c>
    </row>
    <row r="46" spans="1:6" x14ac:dyDescent="0.25">
      <c r="C46" t="s">
        <v>15</v>
      </c>
      <c r="D46">
        <v>2013</v>
      </c>
      <c r="E46" s="8" t="s">
        <v>23</v>
      </c>
      <c r="F46" s="1" t="s">
        <v>13</v>
      </c>
    </row>
    <row r="47" spans="1:6" x14ac:dyDescent="0.25">
      <c r="D47">
        <v>2015</v>
      </c>
      <c r="E47" s="8"/>
      <c r="F47" s="16" t="s">
        <v>13</v>
      </c>
    </row>
    <row r="48" spans="1:6" x14ac:dyDescent="0.25">
      <c r="C48" t="s">
        <v>36</v>
      </c>
      <c r="D48">
        <v>2012</v>
      </c>
      <c r="F48" s="1" t="s">
        <v>43</v>
      </c>
    </row>
    <row r="49" spans="1:7" x14ac:dyDescent="0.25">
      <c r="D49">
        <v>2013</v>
      </c>
      <c r="F49" s="1" t="s">
        <v>10</v>
      </c>
    </row>
    <row r="50" spans="1:7" x14ac:dyDescent="0.25">
      <c r="B50" s="2"/>
      <c r="C50" s="2"/>
      <c r="D50" s="2">
        <v>2014</v>
      </c>
      <c r="E50" s="2"/>
      <c r="F50" s="3" t="s">
        <v>6</v>
      </c>
    </row>
    <row r="51" spans="1:7" x14ac:dyDescent="0.25">
      <c r="B51" t="s">
        <v>12</v>
      </c>
      <c r="C51" t="s">
        <v>18</v>
      </c>
      <c r="D51">
        <v>2012</v>
      </c>
      <c r="E51" s="8" t="s">
        <v>23</v>
      </c>
    </row>
    <row r="52" spans="1:7" x14ac:dyDescent="0.25">
      <c r="A52" s="2"/>
      <c r="B52" s="2"/>
      <c r="C52" s="2"/>
      <c r="D52" s="2">
        <v>2013</v>
      </c>
      <c r="E52" s="9" t="s">
        <v>23</v>
      </c>
      <c r="F52" s="2"/>
    </row>
    <row r="53" spans="1:7" x14ac:dyDescent="0.25">
      <c r="A53" t="s">
        <v>16</v>
      </c>
      <c r="B53" s="5" t="s">
        <v>64</v>
      </c>
      <c r="C53" s="5" t="s">
        <v>18</v>
      </c>
      <c r="D53" s="5">
        <v>2015</v>
      </c>
      <c r="E53" s="19" t="s">
        <v>13</v>
      </c>
      <c r="F53" s="5"/>
    </row>
    <row r="54" spans="1:7" x14ac:dyDescent="0.25">
      <c r="B54" t="s">
        <v>41</v>
      </c>
      <c r="C54" t="s">
        <v>17</v>
      </c>
      <c r="D54">
        <v>2012</v>
      </c>
      <c r="F54" s="8" t="s">
        <v>14</v>
      </c>
    </row>
    <row r="55" spans="1:7" x14ac:dyDescent="0.25">
      <c r="D55">
        <v>2013</v>
      </c>
      <c r="E55" s="1" t="s">
        <v>14</v>
      </c>
      <c r="F55" s="8" t="s">
        <v>61</v>
      </c>
    </row>
    <row r="56" spans="1:7" x14ac:dyDescent="0.25">
      <c r="D56">
        <v>2014</v>
      </c>
      <c r="E56" s="1" t="s">
        <v>10</v>
      </c>
      <c r="F56" s="8" t="s">
        <v>11</v>
      </c>
    </row>
    <row r="57" spans="1:7" x14ac:dyDescent="0.25">
      <c r="D57">
        <v>2015</v>
      </c>
      <c r="E57" s="16" t="s">
        <v>13</v>
      </c>
      <c r="F57" s="20" t="s">
        <v>65</v>
      </c>
    </row>
    <row r="58" spans="1:7" x14ac:dyDescent="0.25">
      <c r="C58" t="s">
        <v>32</v>
      </c>
      <c r="D58">
        <v>2013</v>
      </c>
      <c r="E58" s="8" t="s">
        <v>7</v>
      </c>
    </row>
    <row r="59" spans="1:7" x14ac:dyDescent="0.25">
      <c r="B59" s="2"/>
      <c r="C59" s="2" t="s">
        <v>18</v>
      </c>
      <c r="D59" s="2">
        <v>2014</v>
      </c>
      <c r="E59" s="9" t="s">
        <v>25</v>
      </c>
      <c r="F59" s="2"/>
    </row>
    <row r="60" spans="1:7" x14ac:dyDescent="0.25">
      <c r="B60" s="5" t="s">
        <v>28</v>
      </c>
      <c r="C60" s="18" t="s">
        <v>26</v>
      </c>
      <c r="D60" s="18">
        <v>2015</v>
      </c>
      <c r="E60" s="19" t="s">
        <v>43</v>
      </c>
      <c r="F60" s="21" t="s">
        <v>11</v>
      </c>
    </row>
    <row r="61" spans="1:7" x14ac:dyDescent="0.25">
      <c r="B61" s="10" t="s">
        <v>2</v>
      </c>
      <c r="C61" s="7" t="s">
        <v>26</v>
      </c>
      <c r="D61" s="7">
        <v>2015</v>
      </c>
      <c r="E61" s="20" t="s">
        <v>43</v>
      </c>
      <c r="F61" s="17" t="s">
        <v>68</v>
      </c>
      <c r="G61" s="7" t="s">
        <v>78</v>
      </c>
    </row>
    <row r="62" spans="1:7" x14ac:dyDescent="0.25">
      <c r="C62" t="s">
        <v>17</v>
      </c>
      <c r="D62">
        <v>2012</v>
      </c>
      <c r="F62" s="8" t="s">
        <v>62</v>
      </c>
    </row>
    <row r="63" spans="1:7" x14ac:dyDescent="0.25">
      <c r="D63">
        <v>2013</v>
      </c>
      <c r="E63" s="1" t="s">
        <v>14</v>
      </c>
      <c r="F63" s="8" t="s">
        <v>61</v>
      </c>
    </row>
    <row r="64" spans="1:7" x14ac:dyDescent="0.25">
      <c r="D64">
        <v>2014</v>
      </c>
      <c r="E64" s="1" t="s">
        <v>10</v>
      </c>
      <c r="F64" s="8" t="s">
        <v>11</v>
      </c>
    </row>
    <row r="65" spans="1:7" x14ac:dyDescent="0.25">
      <c r="D65">
        <v>2015</v>
      </c>
      <c r="E65" s="16" t="s">
        <v>13</v>
      </c>
      <c r="F65" s="20" t="s">
        <v>13</v>
      </c>
    </row>
    <row r="66" spans="1:7" x14ac:dyDescent="0.25">
      <c r="B66" s="10"/>
      <c r="C66" s="10" t="s">
        <v>18</v>
      </c>
      <c r="D66" s="10">
        <v>2014</v>
      </c>
      <c r="E66" s="8" t="s">
        <v>24</v>
      </c>
      <c r="F66" s="10"/>
    </row>
    <row r="67" spans="1:7" x14ac:dyDescent="0.25">
      <c r="B67" s="2"/>
      <c r="C67" s="2" t="s">
        <v>21</v>
      </c>
      <c r="D67" s="2">
        <v>2014</v>
      </c>
      <c r="E67" s="9"/>
      <c r="F67" s="3" t="s">
        <v>8</v>
      </c>
    </row>
    <row r="68" spans="1:7" x14ac:dyDescent="0.25">
      <c r="B68" s="5" t="str">
        <f>B28</f>
        <v>Mud coated with kaolin</v>
      </c>
      <c r="C68" s="5" t="s">
        <v>21</v>
      </c>
      <c r="D68" s="5">
        <v>2014</v>
      </c>
      <c r="E68" s="12"/>
      <c r="F68" s="6" t="s">
        <v>8</v>
      </c>
    </row>
    <row r="69" spans="1:7" x14ac:dyDescent="0.25">
      <c r="B69" s="5" t="s">
        <v>29</v>
      </c>
      <c r="C69" s="5" t="s">
        <v>26</v>
      </c>
      <c r="D69" s="5">
        <v>2015</v>
      </c>
      <c r="E69" s="19" t="s">
        <v>43</v>
      </c>
      <c r="F69" s="21" t="s">
        <v>11</v>
      </c>
      <c r="G69" s="7" t="s">
        <v>78</v>
      </c>
    </row>
    <row r="70" spans="1:7" x14ac:dyDescent="0.25">
      <c r="B70" s="5" t="s">
        <v>30</v>
      </c>
      <c r="C70" s="5" t="s">
        <v>26</v>
      </c>
      <c r="D70" s="5">
        <v>2015</v>
      </c>
      <c r="E70" s="19" t="s">
        <v>63</v>
      </c>
      <c r="F70" s="21" t="s">
        <v>25</v>
      </c>
      <c r="G70" s="7" t="s">
        <v>78</v>
      </c>
    </row>
    <row r="71" spans="1:7" x14ac:dyDescent="0.25">
      <c r="B71" s="5" t="s">
        <v>33</v>
      </c>
      <c r="C71" s="5" t="s">
        <v>18</v>
      </c>
      <c r="D71" s="5">
        <v>2015</v>
      </c>
      <c r="E71" s="19" t="s">
        <v>65</v>
      </c>
      <c r="F71" s="21"/>
    </row>
    <row r="72" spans="1:7" x14ac:dyDescent="0.25">
      <c r="B72" t="s">
        <v>12</v>
      </c>
      <c r="C72" t="s">
        <v>17</v>
      </c>
      <c r="D72">
        <v>2012</v>
      </c>
      <c r="F72" s="8" t="s">
        <v>62</v>
      </c>
    </row>
    <row r="73" spans="1:7" x14ac:dyDescent="0.25">
      <c r="D73">
        <v>2013</v>
      </c>
      <c r="E73" s="1" t="s">
        <v>14</v>
      </c>
      <c r="F73" s="8" t="s">
        <v>61</v>
      </c>
    </row>
    <row r="74" spans="1:7" x14ac:dyDescent="0.25">
      <c r="D74">
        <v>2014</v>
      </c>
      <c r="E74" s="8" t="s">
        <v>11</v>
      </c>
      <c r="F74" s="8" t="s">
        <v>13</v>
      </c>
    </row>
    <row r="75" spans="1:7" x14ac:dyDescent="0.25">
      <c r="D75">
        <v>2015</v>
      </c>
      <c r="E75" s="20" t="s">
        <v>65</v>
      </c>
      <c r="F75" s="20" t="s">
        <v>65</v>
      </c>
    </row>
    <row r="76" spans="1:7" x14ac:dyDescent="0.25">
      <c r="C76" t="s">
        <v>32</v>
      </c>
      <c r="D76">
        <v>2013</v>
      </c>
      <c r="E76" s="8" t="s">
        <v>9</v>
      </c>
    </row>
    <row r="77" spans="1:7" x14ac:dyDescent="0.25">
      <c r="A77" s="10"/>
      <c r="B77" s="10"/>
      <c r="C77" s="10" t="s">
        <v>18</v>
      </c>
      <c r="D77" s="10">
        <v>2014</v>
      </c>
      <c r="E77" s="8" t="s">
        <v>24</v>
      </c>
      <c r="F77" s="10"/>
    </row>
    <row r="78" spans="1:7" x14ac:dyDescent="0.25">
      <c r="A78" s="2"/>
      <c r="B78" s="2"/>
      <c r="C78" s="2"/>
      <c r="D78" s="22">
        <v>2015</v>
      </c>
      <c r="E78" s="23" t="s">
        <v>13</v>
      </c>
      <c r="F78" s="2"/>
    </row>
  </sheetData>
  <sortState ref="B43:F56">
    <sortCondition ref="B43:B56"/>
    <sortCondition ref="C43:C56"/>
    <sortCondition ref="D43:D56"/>
  </sortState>
  <pageMargins left="0.7" right="0.7" top="0.75" bottom="0.75" header="0.3" footer="0.3"/>
  <pageSetup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01"/>
  <sheetViews>
    <sheetView showGridLines="0" topLeftCell="A94" workbookViewId="0">
      <selection activeCell="J74" sqref="J74"/>
    </sheetView>
  </sheetViews>
  <sheetFormatPr defaultColWidth="8.85546875" defaultRowHeight="15" x14ac:dyDescent="0.25"/>
  <cols>
    <col min="2" max="2" width="13" customWidth="1"/>
    <col min="3" max="3" width="18.85546875" style="47" customWidth="1"/>
    <col min="4" max="4" width="17.140625" style="47" customWidth="1"/>
    <col min="5" max="5" width="12.85546875" style="1" customWidth="1"/>
    <col min="6" max="6" width="11.42578125" style="1" customWidth="1"/>
    <col min="7" max="7" width="15.42578125" style="64" customWidth="1"/>
  </cols>
  <sheetData>
    <row r="2" spans="2:7" ht="15.75" x14ac:dyDescent="0.25">
      <c r="B2" s="65" t="s">
        <v>132</v>
      </c>
    </row>
    <row r="3" spans="2:7" ht="45" x14ac:dyDescent="0.25">
      <c r="B3" s="33" t="s">
        <v>47</v>
      </c>
      <c r="C3" s="39" t="s">
        <v>48</v>
      </c>
      <c r="D3" s="39" t="s">
        <v>49</v>
      </c>
      <c r="E3" s="33" t="s">
        <v>58</v>
      </c>
      <c r="F3" s="33" t="s">
        <v>50</v>
      </c>
      <c r="G3" s="62" t="s">
        <v>69</v>
      </c>
    </row>
    <row r="4" spans="2:7" ht="21.75" customHeight="1" x14ac:dyDescent="0.25">
      <c r="B4" s="99" t="s">
        <v>79</v>
      </c>
      <c r="C4" s="40" t="s">
        <v>38</v>
      </c>
      <c r="D4" s="42"/>
      <c r="E4" s="34"/>
      <c r="F4" s="34"/>
      <c r="G4" s="26"/>
    </row>
    <row r="5" spans="2:7" ht="26.25" x14ac:dyDescent="0.25">
      <c r="B5" s="99"/>
      <c r="C5" s="41" t="s">
        <v>82</v>
      </c>
      <c r="D5" s="41" t="s">
        <v>83</v>
      </c>
      <c r="E5" s="36">
        <v>1.046111</v>
      </c>
      <c r="F5" s="36">
        <v>0.182</v>
      </c>
      <c r="G5" s="27">
        <v>4415</v>
      </c>
    </row>
    <row r="6" spans="2:7" ht="24.75" customHeight="1" x14ac:dyDescent="0.25">
      <c r="B6" s="99"/>
      <c r="C6" s="40" t="s">
        <v>52</v>
      </c>
      <c r="D6" s="42"/>
      <c r="E6" s="35"/>
      <c r="F6" s="35"/>
      <c r="G6" s="27"/>
    </row>
    <row r="7" spans="2:7" ht="26.25" x14ac:dyDescent="0.25">
      <c r="B7" s="99"/>
      <c r="C7" s="41" t="s">
        <v>59</v>
      </c>
      <c r="D7" s="41" t="s">
        <v>74</v>
      </c>
      <c r="E7" s="36">
        <v>0.9441427</v>
      </c>
      <c r="F7" s="36">
        <v>0.26500000000000001</v>
      </c>
      <c r="G7" s="27">
        <v>2928</v>
      </c>
    </row>
    <row r="8" spans="2:7" ht="26.25" x14ac:dyDescent="0.25">
      <c r="B8" s="99"/>
      <c r="C8" s="41" t="s">
        <v>59</v>
      </c>
      <c r="D8" s="41" t="s">
        <v>75</v>
      </c>
      <c r="E8" s="36">
        <v>0.87262569999999995</v>
      </c>
      <c r="F8" s="35" t="s">
        <v>55</v>
      </c>
      <c r="G8" s="27">
        <v>2665</v>
      </c>
    </row>
    <row r="9" spans="2:7" ht="22.5" customHeight="1" x14ac:dyDescent="0.25">
      <c r="B9" s="98" t="s">
        <v>26</v>
      </c>
      <c r="C9" s="43" t="s">
        <v>38</v>
      </c>
      <c r="D9" s="48"/>
      <c r="E9" s="51"/>
      <c r="F9" s="51"/>
      <c r="G9" s="29"/>
    </row>
    <row r="10" spans="2:7" ht="26.25" x14ac:dyDescent="0.25">
      <c r="B10" s="99"/>
      <c r="C10" s="41" t="s">
        <v>87</v>
      </c>
      <c r="D10" s="41" t="s">
        <v>88</v>
      </c>
      <c r="E10" s="36">
        <v>0.59112889999999996</v>
      </c>
      <c r="F10" s="37" t="s">
        <v>84</v>
      </c>
      <c r="G10" s="27">
        <v>3497</v>
      </c>
    </row>
    <row r="11" spans="2:7" ht="26.25" x14ac:dyDescent="0.25">
      <c r="B11" s="99"/>
      <c r="C11" s="44" t="s">
        <v>87</v>
      </c>
      <c r="D11" s="44" t="s">
        <v>127</v>
      </c>
      <c r="E11" s="52">
        <f>1/1.448286</f>
        <v>0.69047135717669028</v>
      </c>
      <c r="F11" s="57" t="s">
        <v>84</v>
      </c>
      <c r="G11" s="30">
        <v>3179</v>
      </c>
    </row>
    <row r="12" spans="2:7" ht="26.25" x14ac:dyDescent="0.25">
      <c r="B12" s="99"/>
      <c r="C12" s="41" t="s">
        <v>89</v>
      </c>
      <c r="D12" s="41" t="s">
        <v>83</v>
      </c>
      <c r="E12" s="36">
        <v>0.99609179999999997</v>
      </c>
      <c r="F12" s="35">
        <v>0.92</v>
      </c>
      <c r="G12" s="27">
        <v>3170</v>
      </c>
    </row>
    <row r="13" spans="2:7" ht="29.25" customHeight="1" x14ac:dyDescent="0.25">
      <c r="B13" s="99"/>
      <c r="C13" s="41" t="s">
        <v>89</v>
      </c>
      <c r="D13" s="41" t="s">
        <v>90</v>
      </c>
      <c r="E13" s="36">
        <v>0.93145579999999994</v>
      </c>
      <c r="F13" s="36">
        <v>8.3000000000000004E-2</v>
      </c>
      <c r="G13" s="27">
        <v>2795</v>
      </c>
    </row>
    <row r="14" spans="2:7" ht="31.5" customHeight="1" x14ac:dyDescent="0.25">
      <c r="B14" s="99"/>
      <c r="C14" s="41" t="s">
        <v>83</v>
      </c>
      <c r="D14" s="41" t="s">
        <v>90</v>
      </c>
      <c r="E14" s="36">
        <v>0.93961819999999996</v>
      </c>
      <c r="F14" s="36">
        <v>9.7000000000000003E-2</v>
      </c>
      <c r="G14" s="27">
        <v>3347</v>
      </c>
    </row>
    <row r="15" spans="2:7" ht="21.75" customHeight="1" x14ac:dyDescent="0.25">
      <c r="B15" s="99"/>
      <c r="C15" s="40" t="s">
        <v>51</v>
      </c>
      <c r="D15" s="41"/>
      <c r="E15" s="36"/>
      <c r="F15" s="36"/>
      <c r="G15" s="27"/>
    </row>
    <row r="16" spans="2:7" ht="26.25" x14ac:dyDescent="0.25">
      <c r="B16" s="99"/>
      <c r="C16" s="41" t="s">
        <v>91</v>
      </c>
      <c r="D16" s="41" t="s">
        <v>92</v>
      </c>
      <c r="E16" s="36">
        <v>1.001598</v>
      </c>
      <c r="F16" s="36">
        <v>0.95799999999999996</v>
      </c>
      <c r="G16" s="27">
        <v>9901</v>
      </c>
    </row>
    <row r="17" spans="2:7" ht="21" customHeight="1" x14ac:dyDescent="0.25">
      <c r="B17" s="99"/>
      <c r="C17" s="40" t="s">
        <v>52</v>
      </c>
      <c r="D17" s="41"/>
      <c r="E17" s="36"/>
      <c r="F17" s="36"/>
      <c r="G17" s="27"/>
    </row>
    <row r="18" spans="2:7" x14ac:dyDescent="0.25">
      <c r="B18" s="99"/>
      <c r="C18" s="41" t="s">
        <v>93</v>
      </c>
      <c r="D18" s="41" t="s">
        <v>60</v>
      </c>
      <c r="E18" s="36">
        <v>0.73150219999999999</v>
      </c>
      <c r="F18" s="37" t="s">
        <v>84</v>
      </c>
      <c r="G18" s="27">
        <v>1860</v>
      </c>
    </row>
    <row r="19" spans="2:7" x14ac:dyDescent="0.25">
      <c r="B19" s="99"/>
      <c r="C19" s="41" t="s">
        <v>93</v>
      </c>
      <c r="D19" s="41" t="s">
        <v>71</v>
      </c>
      <c r="E19" s="36">
        <v>1.0936859999999999</v>
      </c>
      <c r="F19" s="36">
        <v>0.22700000000000001</v>
      </c>
      <c r="G19" s="27">
        <v>3385</v>
      </c>
    </row>
    <row r="20" spans="2:7" x14ac:dyDescent="0.25">
      <c r="B20" s="99"/>
      <c r="C20" s="41" t="s">
        <v>71</v>
      </c>
      <c r="D20" s="41" t="s">
        <v>60</v>
      </c>
      <c r="E20" s="53">
        <f>1/2.12923</f>
        <v>0.46965334886320403</v>
      </c>
      <c r="F20" s="53" t="s">
        <v>56</v>
      </c>
      <c r="G20" s="26">
        <v>3986</v>
      </c>
    </row>
    <row r="21" spans="2:7" ht="21" customHeight="1" x14ac:dyDescent="0.25">
      <c r="B21" s="99"/>
      <c r="C21" s="40" t="s">
        <v>54</v>
      </c>
      <c r="D21" s="42"/>
      <c r="E21" s="36"/>
      <c r="F21" s="36"/>
      <c r="G21" s="27"/>
    </row>
    <row r="22" spans="2:7" x14ac:dyDescent="0.25">
      <c r="B22" s="99"/>
      <c r="C22" s="42" t="s">
        <v>94</v>
      </c>
      <c r="D22" s="42" t="s">
        <v>95</v>
      </c>
      <c r="E22" s="36">
        <v>0.62354529999999997</v>
      </c>
      <c r="F22" s="37" t="s">
        <v>84</v>
      </c>
      <c r="G22" s="27">
        <v>3447</v>
      </c>
    </row>
    <row r="23" spans="2:7" ht="26.25" x14ac:dyDescent="0.25">
      <c r="B23" s="99"/>
      <c r="C23" s="41" t="s">
        <v>83</v>
      </c>
      <c r="D23" s="42" t="s">
        <v>94</v>
      </c>
      <c r="E23" s="36">
        <v>1.516877</v>
      </c>
      <c r="F23" s="37" t="s">
        <v>84</v>
      </c>
      <c r="G23" s="27">
        <v>4948</v>
      </c>
    </row>
    <row r="24" spans="2:7" ht="21" customHeight="1" x14ac:dyDescent="0.25">
      <c r="B24" s="98" t="s">
        <v>17</v>
      </c>
      <c r="C24" s="43" t="s">
        <v>38</v>
      </c>
      <c r="D24" s="48"/>
      <c r="E24" s="51"/>
      <c r="F24" s="51"/>
      <c r="G24" s="29"/>
    </row>
    <row r="25" spans="2:7" ht="26.25" x14ac:dyDescent="0.25">
      <c r="B25" s="99"/>
      <c r="C25" s="41" t="s">
        <v>99</v>
      </c>
      <c r="D25" s="41" t="s">
        <v>100</v>
      </c>
      <c r="E25" s="36">
        <v>1.0538479999999999</v>
      </c>
      <c r="F25" s="35" t="s">
        <v>73</v>
      </c>
      <c r="G25" s="27">
        <v>6680</v>
      </c>
    </row>
    <row r="26" spans="2:7" ht="26.25" x14ac:dyDescent="0.25">
      <c r="B26" s="99"/>
      <c r="C26" s="41" t="s">
        <v>99</v>
      </c>
      <c r="D26" s="41" t="s">
        <v>101</v>
      </c>
      <c r="E26" s="36">
        <v>0.99420739999999996</v>
      </c>
      <c r="F26" s="36">
        <v>0.83899999999999997</v>
      </c>
      <c r="G26" s="27">
        <v>5380</v>
      </c>
    </row>
    <row r="27" spans="2:7" ht="26.25" x14ac:dyDescent="0.25">
      <c r="B27" s="99"/>
      <c r="C27" s="41" t="s">
        <v>100</v>
      </c>
      <c r="D27" s="41" t="s">
        <v>101</v>
      </c>
      <c r="E27" s="36">
        <v>0.94079869999999999</v>
      </c>
      <c r="F27" s="36" t="s">
        <v>76</v>
      </c>
      <c r="G27" s="27">
        <v>6180</v>
      </c>
    </row>
    <row r="28" spans="2:7" ht="26.25" x14ac:dyDescent="0.25">
      <c r="B28" s="99"/>
      <c r="C28" s="41" t="s">
        <v>82</v>
      </c>
      <c r="D28" s="41" t="s">
        <v>83</v>
      </c>
      <c r="E28" s="36">
        <v>1.0251189999999999</v>
      </c>
      <c r="F28" s="36">
        <v>4.4999999999999998E-2</v>
      </c>
      <c r="G28" s="27">
        <v>19730</v>
      </c>
    </row>
    <row r="29" spans="2:7" ht="26.25" x14ac:dyDescent="0.25">
      <c r="B29" s="99"/>
      <c r="C29" s="41" t="s">
        <v>82</v>
      </c>
      <c r="D29" s="41" t="s">
        <v>102</v>
      </c>
      <c r="E29" s="36">
        <v>0.98919809999999997</v>
      </c>
      <c r="F29" s="36">
        <v>0.42799999999999999</v>
      </c>
      <c r="G29" s="27">
        <v>16480</v>
      </c>
    </row>
    <row r="30" spans="2:7" ht="26.25" x14ac:dyDescent="0.25">
      <c r="B30" s="99"/>
      <c r="C30" s="41" t="s">
        <v>83</v>
      </c>
      <c r="D30" s="41" t="s">
        <v>102</v>
      </c>
      <c r="E30" s="36">
        <v>0.96479369999999998</v>
      </c>
      <c r="F30" s="36" t="s">
        <v>103</v>
      </c>
      <c r="G30" s="27">
        <v>16388</v>
      </c>
    </row>
    <row r="31" spans="2:7" ht="20.25" customHeight="1" x14ac:dyDescent="0.25">
      <c r="B31" s="99"/>
      <c r="C31" s="40" t="s">
        <v>51</v>
      </c>
      <c r="D31" s="41"/>
      <c r="E31" s="36"/>
      <c r="F31" s="36"/>
      <c r="G31" s="27"/>
    </row>
    <row r="32" spans="2:7" ht="26.25" x14ac:dyDescent="0.25">
      <c r="B32" s="99"/>
      <c r="C32" s="41" t="s">
        <v>91</v>
      </c>
      <c r="D32" s="41" t="s">
        <v>92</v>
      </c>
      <c r="E32" s="36">
        <v>0.93593910000000002</v>
      </c>
      <c r="F32" s="37" t="s">
        <v>84</v>
      </c>
      <c r="G32" s="27">
        <v>26299</v>
      </c>
    </row>
    <row r="33" spans="2:7" ht="22.5" customHeight="1" x14ac:dyDescent="0.25">
      <c r="B33" s="99"/>
      <c r="C33" s="40" t="s">
        <v>52</v>
      </c>
      <c r="D33" s="42"/>
      <c r="E33" s="36"/>
      <c r="F33" s="36"/>
      <c r="G33" s="27"/>
    </row>
    <row r="34" spans="2:7" ht="26.25" x14ac:dyDescent="0.25">
      <c r="B34" s="99"/>
      <c r="C34" s="41" t="s">
        <v>53</v>
      </c>
      <c r="D34" s="41" t="s">
        <v>59</v>
      </c>
      <c r="E34" s="36">
        <v>0.96785790000000005</v>
      </c>
      <c r="F34" s="36">
        <v>0.34399999999999997</v>
      </c>
      <c r="G34" s="27">
        <v>11514</v>
      </c>
    </row>
    <row r="35" spans="2:7" ht="26.25" x14ac:dyDescent="0.25">
      <c r="B35" s="99"/>
      <c r="C35" s="41" t="s">
        <v>53</v>
      </c>
      <c r="D35" s="41" t="s">
        <v>74</v>
      </c>
      <c r="E35" s="36">
        <v>1.0207459999999999</v>
      </c>
      <c r="F35" s="36">
        <v>0.51900000000000002</v>
      </c>
      <c r="G35" s="27">
        <v>12608</v>
      </c>
    </row>
    <row r="36" spans="2:7" ht="26.25" x14ac:dyDescent="0.25">
      <c r="B36" s="99"/>
      <c r="C36" s="41" t="s">
        <v>53</v>
      </c>
      <c r="D36" s="41" t="s">
        <v>75</v>
      </c>
      <c r="E36" s="36">
        <v>1.0118389999999999</v>
      </c>
      <c r="F36" s="36">
        <v>0.70799999999999996</v>
      </c>
      <c r="G36" s="27">
        <v>17265</v>
      </c>
    </row>
    <row r="37" spans="2:7" ht="21.75" customHeight="1" x14ac:dyDescent="0.25">
      <c r="B37" s="99"/>
      <c r="C37" s="40" t="s">
        <v>54</v>
      </c>
      <c r="D37" s="41"/>
      <c r="E37" s="36"/>
      <c r="F37" s="36"/>
      <c r="G37" s="27"/>
    </row>
    <row r="38" spans="2:7" ht="26.25" x14ac:dyDescent="0.25">
      <c r="B38" s="99"/>
      <c r="C38" s="41" t="s">
        <v>82</v>
      </c>
      <c r="D38" s="44" t="s">
        <v>99</v>
      </c>
      <c r="E38" s="52">
        <v>0.9979846</v>
      </c>
      <c r="F38" s="52">
        <v>0.96899999999999997</v>
      </c>
      <c r="G38" s="30">
        <v>12851</v>
      </c>
    </row>
    <row r="39" spans="2:7" ht="26.25" x14ac:dyDescent="0.25">
      <c r="B39" s="99"/>
      <c r="C39" s="41" t="s">
        <v>83</v>
      </c>
      <c r="D39" s="44" t="s">
        <v>100</v>
      </c>
      <c r="E39" s="52">
        <v>1.006335</v>
      </c>
      <c r="F39" s="52">
        <v>0.90500000000000003</v>
      </c>
      <c r="G39" s="30">
        <v>13559</v>
      </c>
    </row>
    <row r="40" spans="2:7" ht="26.25" x14ac:dyDescent="0.25">
      <c r="B40" s="99"/>
      <c r="C40" s="41" t="s">
        <v>102</v>
      </c>
      <c r="D40" s="44" t="s">
        <v>101</v>
      </c>
      <c r="E40" s="52">
        <v>0.98348829999999998</v>
      </c>
      <c r="F40" s="52">
        <v>0.79800000000000004</v>
      </c>
      <c r="G40" s="30">
        <v>9009</v>
      </c>
    </row>
    <row r="41" spans="2:7" ht="21" customHeight="1" x14ac:dyDescent="0.25">
      <c r="B41" s="98" t="s">
        <v>32</v>
      </c>
      <c r="C41" s="43" t="s">
        <v>38</v>
      </c>
      <c r="D41" s="50"/>
      <c r="E41" s="51"/>
      <c r="F41" s="51"/>
      <c r="G41" s="29"/>
    </row>
    <row r="42" spans="2:7" ht="26.25" x14ac:dyDescent="0.25">
      <c r="B42" s="99"/>
      <c r="C42" s="41" t="s">
        <v>105</v>
      </c>
      <c r="D42" s="41" t="s">
        <v>87</v>
      </c>
      <c r="E42" s="36">
        <v>0.95977970000000001</v>
      </c>
      <c r="F42" s="36">
        <v>0.81</v>
      </c>
      <c r="G42" s="27">
        <v>261</v>
      </c>
    </row>
    <row r="43" spans="2:7" ht="26.25" x14ac:dyDescent="0.25">
      <c r="B43" s="99"/>
      <c r="C43" s="41" t="s">
        <v>105</v>
      </c>
      <c r="D43" s="41" t="s">
        <v>106</v>
      </c>
      <c r="E43" s="36">
        <v>0.92965640000000005</v>
      </c>
      <c r="F43" s="36">
        <v>0.66</v>
      </c>
      <c r="G43" s="27">
        <v>266</v>
      </c>
    </row>
    <row r="44" spans="2:7" ht="26.25" x14ac:dyDescent="0.25">
      <c r="B44" s="99"/>
      <c r="C44" s="41" t="s">
        <v>87</v>
      </c>
      <c r="D44" s="41" t="s">
        <v>106</v>
      </c>
      <c r="E44" s="36">
        <v>0.96600030000000003</v>
      </c>
      <c r="F44" s="36">
        <v>0.84699999999999998</v>
      </c>
      <c r="G44" s="27">
        <v>129</v>
      </c>
    </row>
    <row r="45" spans="2:7" ht="26.25" x14ac:dyDescent="0.25">
      <c r="B45" s="99"/>
      <c r="C45" s="41" t="s">
        <v>82</v>
      </c>
      <c r="D45" s="41" t="s">
        <v>102</v>
      </c>
      <c r="E45" s="36">
        <v>0.90020330000000004</v>
      </c>
      <c r="F45" s="36">
        <v>0.16800000000000001</v>
      </c>
      <c r="G45" s="27">
        <v>1431</v>
      </c>
    </row>
    <row r="46" spans="2:7" ht="21.75" customHeight="1" x14ac:dyDescent="0.25">
      <c r="B46" s="99"/>
      <c r="C46" s="40" t="s">
        <v>54</v>
      </c>
      <c r="D46" s="41"/>
      <c r="E46" s="36"/>
      <c r="F46" s="36"/>
      <c r="G46" s="31"/>
    </row>
    <row r="47" spans="2:7" ht="26.25" x14ac:dyDescent="0.25">
      <c r="B47" s="99"/>
      <c r="C47" s="41" t="s">
        <v>82</v>
      </c>
      <c r="D47" s="41" t="s">
        <v>105</v>
      </c>
      <c r="E47" s="52">
        <v>1.045393</v>
      </c>
      <c r="F47" s="52">
        <v>0.625</v>
      </c>
      <c r="G47" s="30">
        <v>1329</v>
      </c>
    </row>
    <row r="48" spans="2:7" ht="26.25" x14ac:dyDescent="0.25">
      <c r="B48" s="99"/>
      <c r="C48" s="41" t="s">
        <v>102</v>
      </c>
      <c r="D48" s="41" t="s">
        <v>106</v>
      </c>
      <c r="E48" s="52">
        <v>0.90476190000000001</v>
      </c>
      <c r="F48" s="52">
        <v>0.66900000000000004</v>
      </c>
      <c r="G48" s="30">
        <v>368</v>
      </c>
    </row>
    <row r="49" spans="2:7" ht="18.75" customHeight="1" x14ac:dyDescent="0.25">
      <c r="B49" s="98" t="s">
        <v>18</v>
      </c>
      <c r="C49" s="43" t="s">
        <v>38</v>
      </c>
      <c r="D49" s="50"/>
      <c r="E49" s="51"/>
      <c r="F49" s="51"/>
      <c r="G49" s="29"/>
    </row>
    <row r="50" spans="2:7" ht="26.25" x14ac:dyDescent="0.25">
      <c r="B50" s="99"/>
      <c r="C50" s="41" t="s">
        <v>87</v>
      </c>
      <c r="D50" s="41" t="s">
        <v>106</v>
      </c>
      <c r="E50" s="36">
        <v>1.0009209999999999</v>
      </c>
      <c r="F50" s="36">
        <v>0.97599999999999998</v>
      </c>
      <c r="G50" s="27">
        <v>5040</v>
      </c>
    </row>
    <row r="51" spans="2:7" ht="26.25" x14ac:dyDescent="0.25">
      <c r="B51" s="99"/>
      <c r="C51" s="41" t="s">
        <v>83</v>
      </c>
      <c r="D51" s="41" t="s">
        <v>108</v>
      </c>
      <c r="E51" s="36">
        <v>0.98987849999999999</v>
      </c>
      <c r="F51" s="36">
        <v>0.75</v>
      </c>
      <c r="G51" s="27">
        <v>4320</v>
      </c>
    </row>
    <row r="52" spans="2:7" ht="26.25" x14ac:dyDescent="0.25">
      <c r="B52" s="99"/>
      <c r="C52" s="41" t="s">
        <v>109</v>
      </c>
      <c r="D52" s="41" t="s">
        <v>108</v>
      </c>
      <c r="E52" s="36">
        <v>1.012821</v>
      </c>
      <c r="F52" s="36">
        <v>0.66</v>
      </c>
      <c r="G52" s="27">
        <v>5400</v>
      </c>
    </row>
    <row r="53" spans="2:7" ht="26.25" x14ac:dyDescent="0.25">
      <c r="B53" s="99"/>
      <c r="C53" s="41" t="s">
        <v>102</v>
      </c>
      <c r="D53" s="41" t="s">
        <v>108</v>
      </c>
      <c r="E53" s="36">
        <v>0.98414299999999999</v>
      </c>
      <c r="F53" s="36">
        <v>0.58299999999999996</v>
      </c>
      <c r="G53" s="27">
        <v>6480</v>
      </c>
    </row>
    <row r="54" spans="2:7" ht="26.25" x14ac:dyDescent="0.25">
      <c r="B54" s="99"/>
      <c r="C54" s="41" t="s">
        <v>83</v>
      </c>
      <c r="D54" s="41" t="s">
        <v>109</v>
      </c>
      <c r="E54" s="36">
        <v>1.023177</v>
      </c>
      <c r="F54" s="36">
        <v>0.43</v>
      </c>
      <c r="G54" s="27">
        <v>5400</v>
      </c>
    </row>
    <row r="55" spans="2:7" ht="26.25" x14ac:dyDescent="0.25">
      <c r="B55" s="99"/>
      <c r="C55" s="41" t="s">
        <v>83</v>
      </c>
      <c r="D55" s="41" t="s">
        <v>102</v>
      </c>
      <c r="E55" s="36">
        <v>0.95507810000000004</v>
      </c>
      <c r="F55" s="36">
        <v>0.23300000000000001</v>
      </c>
      <c r="G55" s="27">
        <v>6480</v>
      </c>
    </row>
    <row r="56" spans="2:7" ht="26.25" x14ac:dyDescent="0.25">
      <c r="B56" s="99"/>
      <c r="C56" s="41" t="s">
        <v>109</v>
      </c>
      <c r="D56" s="41" t="s">
        <v>102</v>
      </c>
      <c r="E56" s="36">
        <v>1.0291399999999999</v>
      </c>
      <c r="F56" s="36">
        <v>0.26900000000000002</v>
      </c>
      <c r="G56" s="27">
        <v>7560</v>
      </c>
    </row>
    <row r="57" spans="2:7" ht="18.75" customHeight="1" x14ac:dyDescent="0.25">
      <c r="B57" s="99"/>
      <c r="C57" s="40" t="s">
        <v>52</v>
      </c>
      <c r="D57" s="49"/>
      <c r="E57" s="36"/>
      <c r="F57" s="36"/>
      <c r="G57" s="27"/>
    </row>
    <row r="58" spans="2:7" x14ac:dyDescent="0.25">
      <c r="B58" s="99"/>
      <c r="C58" s="41" t="s">
        <v>110</v>
      </c>
      <c r="D58" s="41" t="s">
        <v>60</v>
      </c>
      <c r="E58" s="36">
        <v>0.9149581</v>
      </c>
      <c r="F58" s="35" t="s">
        <v>111</v>
      </c>
      <c r="G58" s="27">
        <v>5040</v>
      </c>
    </row>
    <row r="59" spans="2:7" ht="26.25" x14ac:dyDescent="0.25">
      <c r="B59" s="99"/>
      <c r="C59" s="41" t="s">
        <v>74</v>
      </c>
      <c r="D59" s="41" t="s">
        <v>75</v>
      </c>
      <c r="E59" s="36">
        <v>1.053137</v>
      </c>
      <c r="F59" s="36">
        <v>0.154</v>
      </c>
      <c r="G59" s="27">
        <v>4320</v>
      </c>
    </row>
    <row r="60" spans="2:7" ht="21" customHeight="1" x14ac:dyDescent="0.25">
      <c r="B60" s="99"/>
      <c r="C60" s="40" t="s">
        <v>54</v>
      </c>
      <c r="D60" s="41"/>
      <c r="E60" s="36"/>
      <c r="F60" s="36"/>
      <c r="G60" s="27"/>
    </row>
    <row r="61" spans="2:7" ht="26.25" x14ac:dyDescent="0.25">
      <c r="B61" s="99"/>
      <c r="C61" s="41" t="s">
        <v>83</v>
      </c>
      <c r="D61" s="41" t="s">
        <v>87</v>
      </c>
      <c r="E61" s="52">
        <v>1.121664</v>
      </c>
      <c r="F61" s="52" t="s">
        <v>72</v>
      </c>
      <c r="G61" s="30">
        <v>4680</v>
      </c>
    </row>
    <row r="62" spans="2:7" ht="26.25" x14ac:dyDescent="0.25">
      <c r="B62" s="99"/>
      <c r="C62" s="41" t="s">
        <v>102</v>
      </c>
      <c r="D62" s="41" t="s">
        <v>106</v>
      </c>
      <c r="E62" s="52">
        <v>1.082624</v>
      </c>
      <c r="F62" s="52" t="s">
        <v>57</v>
      </c>
      <c r="G62" s="30">
        <v>6840</v>
      </c>
    </row>
    <row r="63" spans="2:7" ht="21" customHeight="1" x14ac:dyDescent="0.25">
      <c r="B63" s="98" t="s">
        <v>21</v>
      </c>
      <c r="C63" s="43" t="s">
        <v>38</v>
      </c>
      <c r="D63" s="50"/>
      <c r="E63" s="51"/>
      <c r="F63" s="51"/>
      <c r="G63" s="29"/>
    </row>
    <row r="64" spans="2:7" ht="26.25" x14ac:dyDescent="0.25">
      <c r="B64" s="99"/>
      <c r="C64" s="41" t="s">
        <v>105</v>
      </c>
      <c r="D64" s="41" t="s">
        <v>87</v>
      </c>
      <c r="E64" s="36">
        <v>1</v>
      </c>
      <c r="F64" s="36">
        <v>1</v>
      </c>
      <c r="G64" s="27">
        <v>191</v>
      </c>
    </row>
    <row r="65" spans="2:7" ht="39" x14ac:dyDescent="0.25">
      <c r="B65" s="99"/>
      <c r="C65" s="41" t="s">
        <v>105</v>
      </c>
      <c r="D65" s="41" t="s">
        <v>112</v>
      </c>
      <c r="E65" s="36">
        <v>1.357839</v>
      </c>
      <c r="F65" s="36" t="s">
        <v>57</v>
      </c>
      <c r="G65" s="27">
        <v>999</v>
      </c>
    </row>
    <row r="66" spans="2:7" ht="39" x14ac:dyDescent="0.25">
      <c r="B66" s="99"/>
      <c r="C66" s="41" t="s">
        <v>87</v>
      </c>
      <c r="D66" s="41" t="s">
        <v>112</v>
      </c>
      <c r="E66" s="36">
        <v>1.3754310000000001</v>
      </c>
      <c r="F66" s="36" t="s">
        <v>113</v>
      </c>
      <c r="G66" s="27">
        <v>932</v>
      </c>
    </row>
    <row r="67" spans="2:7" ht="26.25" x14ac:dyDescent="0.25">
      <c r="B67" s="99"/>
      <c r="C67" s="41" t="s">
        <v>82</v>
      </c>
      <c r="D67" s="41" t="s">
        <v>83</v>
      </c>
      <c r="E67" s="36">
        <v>0.8130695</v>
      </c>
      <c r="F67" s="36" t="s">
        <v>76</v>
      </c>
      <c r="G67" s="27">
        <v>1863</v>
      </c>
    </row>
    <row r="68" spans="2:7" ht="39" x14ac:dyDescent="0.25">
      <c r="B68" s="99"/>
      <c r="C68" s="41" t="s">
        <v>82</v>
      </c>
      <c r="D68" s="41" t="s">
        <v>114</v>
      </c>
      <c r="E68" s="36">
        <v>0.87981540000000003</v>
      </c>
      <c r="F68" s="36">
        <v>0.14499999999999999</v>
      </c>
      <c r="G68" s="27">
        <v>2096</v>
      </c>
    </row>
    <row r="69" spans="2:7" ht="39" x14ac:dyDescent="0.25">
      <c r="B69" s="99"/>
      <c r="C69" s="41" t="s">
        <v>83</v>
      </c>
      <c r="D69" s="41" t="s">
        <v>114</v>
      </c>
      <c r="E69" s="36">
        <v>1.077126</v>
      </c>
      <c r="F69" s="58">
        <v>5.3999999999999999E-2</v>
      </c>
      <c r="G69" s="27">
        <v>3577</v>
      </c>
    </row>
    <row r="70" spans="2:7" ht="27.75" customHeight="1" x14ac:dyDescent="0.25">
      <c r="B70" s="99"/>
      <c r="C70" s="40" t="s">
        <v>52</v>
      </c>
      <c r="D70" s="49"/>
      <c r="E70" s="36"/>
      <c r="F70" s="36"/>
      <c r="G70" s="27"/>
    </row>
    <row r="71" spans="2:7" ht="26.25" x14ac:dyDescent="0.25">
      <c r="B71" s="99"/>
      <c r="C71" s="41" t="s">
        <v>74</v>
      </c>
      <c r="D71" s="41" t="s">
        <v>75</v>
      </c>
      <c r="E71" s="36">
        <v>0.93801230000000002</v>
      </c>
      <c r="F71" s="36">
        <v>0.124</v>
      </c>
      <c r="G71" s="27">
        <v>3768</v>
      </c>
    </row>
    <row r="72" spans="2:7" ht="22.5" customHeight="1" x14ac:dyDescent="0.25">
      <c r="B72" s="99"/>
      <c r="C72" s="40" t="s">
        <v>54</v>
      </c>
      <c r="D72" s="41"/>
      <c r="E72" s="36"/>
      <c r="F72" s="36"/>
      <c r="G72" s="27"/>
    </row>
    <row r="73" spans="2:7" ht="26.25" x14ac:dyDescent="0.25">
      <c r="B73" s="99"/>
      <c r="C73" s="41" t="s">
        <v>82</v>
      </c>
      <c r="D73" s="41" t="s">
        <v>105</v>
      </c>
      <c r="E73" s="52">
        <v>0.92130480000000003</v>
      </c>
      <c r="F73" s="52">
        <v>0.60199999999999998</v>
      </c>
      <c r="G73" s="30">
        <v>320</v>
      </c>
    </row>
    <row r="74" spans="2:7" ht="26.25" x14ac:dyDescent="0.25">
      <c r="B74" s="99"/>
      <c r="C74" s="41" t="s">
        <v>83</v>
      </c>
      <c r="D74" s="41" t="s">
        <v>87</v>
      </c>
      <c r="E74" s="52">
        <v>0.97275769999999995</v>
      </c>
      <c r="F74" s="52">
        <v>0.83799999999999997</v>
      </c>
      <c r="G74" s="30">
        <v>1734</v>
      </c>
    </row>
    <row r="75" spans="2:7" ht="21" customHeight="1" x14ac:dyDescent="0.25">
      <c r="B75" s="98" t="s">
        <v>15</v>
      </c>
      <c r="C75" s="43" t="s">
        <v>38</v>
      </c>
      <c r="D75" s="50"/>
      <c r="E75" s="51"/>
      <c r="F75" s="51"/>
      <c r="G75" s="29"/>
    </row>
    <row r="76" spans="2:7" x14ac:dyDescent="0.25">
      <c r="B76" s="99"/>
      <c r="C76" s="44" t="s">
        <v>115</v>
      </c>
      <c r="D76" s="41" t="s">
        <v>116</v>
      </c>
      <c r="E76" s="36">
        <v>1.0033669999999999</v>
      </c>
      <c r="F76" s="36">
        <v>0.96299999999999997</v>
      </c>
      <c r="G76" s="27">
        <v>14227</v>
      </c>
    </row>
    <row r="77" spans="2:7" ht="21" customHeight="1" x14ac:dyDescent="0.25">
      <c r="B77" s="99"/>
      <c r="C77" s="40" t="s">
        <v>52</v>
      </c>
      <c r="D77" s="49"/>
      <c r="E77" s="36"/>
      <c r="F77" s="36"/>
      <c r="G77" s="27"/>
    </row>
    <row r="78" spans="2:7" x14ac:dyDescent="0.25">
      <c r="B78" s="99"/>
      <c r="C78" s="41" t="s">
        <v>117</v>
      </c>
      <c r="D78" s="44" t="s">
        <v>118</v>
      </c>
      <c r="E78" s="36">
        <v>0.99738550000000004</v>
      </c>
      <c r="F78" s="36">
        <v>0.94799999999999995</v>
      </c>
      <c r="G78" s="27">
        <v>4980</v>
      </c>
    </row>
    <row r="79" spans="2:7" ht="21" customHeight="1" x14ac:dyDescent="0.25">
      <c r="B79" s="98" t="s">
        <v>36</v>
      </c>
      <c r="C79" s="43" t="s">
        <v>38</v>
      </c>
      <c r="D79" s="50"/>
      <c r="E79" s="51"/>
      <c r="F79" s="51"/>
      <c r="G79" s="29"/>
    </row>
    <row r="80" spans="2:7" ht="26.25" x14ac:dyDescent="0.25">
      <c r="B80" s="99"/>
      <c r="C80" s="41" t="s">
        <v>105</v>
      </c>
      <c r="D80" s="41" t="s">
        <v>87</v>
      </c>
      <c r="E80" s="36">
        <v>1.0429379999999999</v>
      </c>
      <c r="F80" s="36" t="s">
        <v>119</v>
      </c>
      <c r="G80" s="27">
        <v>17970</v>
      </c>
    </row>
    <row r="81" spans="2:7" ht="26.25" x14ac:dyDescent="0.25">
      <c r="B81" s="99"/>
      <c r="C81" s="41" t="s">
        <v>120</v>
      </c>
      <c r="D81" s="41" t="s">
        <v>121</v>
      </c>
      <c r="E81" s="36">
        <v>1.0052700000000001</v>
      </c>
      <c r="F81" s="36">
        <v>0.76600000000000001</v>
      </c>
      <c r="G81" s="27">
        <v>16950</v>
      </c>
    </row>
    <row r="82" spans="2:7" ht="23.25" customHeight="1" x14ac:dyDescent="0.25">
      <c r="B82" s="99"/>
      <c r="C82" s="40" t="s">
        <v>54</v>
      </c>
      <c r="D82" s="41"/>
      <c r="E82" s="36"/>
      <c r="F82" s="36"/>
      <c r="G82" s="27"/>
    </row>
    <row r="83" spans="2:7" ht="26.25" x14ac:dyDescent="0.25">
      <c r="B83" s="99"/>
      <c r="C83" s="41" t="s">
        <v>105</v>
      </c>
      <c r="D83" s="41" t="s">
        <v>120</v>
      </c>
      <c r="E83" s="52">
        <v>1.101993</v>
      </c>
      <c r="F83" s="52" t="s">
        <v>84</v>
      </c>
      <c r="G83" s="30">
        <v>23280</v>
      </c>
    </row>
    <row r="84" spans="2:7" ht="26.25" x14ac:dyDescent="0.25">
      <c r="B84" s="99"/>
      <c r="C84" s="41" t="s">
        <v>87</v>
      </c>
      <c r="D84" s="41" t="s">
        <v>121</v>
      </c>
      <c r="E84" s="52">
        <v>1.079353</v>
      </c>
      <c r="F84" s="52" t="s">
        <v>126</v>
      </c>
      <c r="G84" s="30">
        <v>11640</v>
      </c>
    </row>
    <row r="85" spans="2:7" ht="21" customHeight="1" x14ac:dyDescent="0.25">
      <c r="B85" s="99"/>
      <c r="C85" s="40" t="s">
        <v>52</v>
      </c>
      <c r="D85" s="49"/>
      <c r="E85" s="36"/>
      <c r="F85" s="36"/>
      <c r="G85" s="27"/>
    </row>
    <row r="86" spans="2:7" x14ac:dyDescent="0.25">
      <c r="B86" s="99"/>
      <c r="C86" s="41" t="s">
        <v>60</v>
      </c>
      <c r="D86" s="41" t="s">
        <v>70</v>
      </c>
      <c r="E86" s="36">
        <v>0.93247329999999995</v>
      </c>
      <c r="F86" s="36" t="s">
        <v>57</v>
      </c>
      <c r="G86" s="27">
        <v>8280</v>
      </c>
    </row>
    <row r="87" spans="2:7" ht="26.25" x14ac:dyDescent="0.25">
      <c r="B87" s="99"/>
      <c r="C87" s="41" t="s">
        <v>60</v>
      </c>
      <c r="D87" s="41" t="s">
        <v>122</v>
      </c>
      <c r="E87" s="36">
        <v>1.039045</v>
      </c>
      <c r="F87" s="36">
        <v>0.184</v>
      </c>
      <c r="G87" s="27">
        <v>6120</v>
      </c>
    </row>
    <row r="88" spans="2:7" ht="26.25" x14ac:dyDescent="0.25">
      <c r="B88" s="99"/>
      <c r="C88" s="41" t="s">
        <v>60</v>
      </c>
      <c r="D88" s="41" t="s">
        <v>123</v>
      </c>
      <c r="E88" s="36">
        <v>1.0443770000000001</v>
      </c>
      <c r="F88" s="36">
        <v>0.1</v>
      </c>
      <c r="G88" s="27">
        <v>7170</v>
      </c>
    </row>
    <row r="89" spans="2:7" x14ac:dyDescent="0.25">
      <c r="B89" s="99"/>
      <c r="C89" s="44" t="s">
        <v>118</v>
      </c>
      <c r="D89" s="41" t="s">
        <v>117</v>
      </c>
      <c r="E89" s="36">
        <v>1.0126630000000001</v>
      </c>
      <c r="F89" s="36">
        <v>0.52800000000000002</v>
      </c>
      <c r="G89" s="27">
        <v>1800</v>
      </c>
    </row>
    <row r="90" spans="2:7" x14ac:dyDescent="0.25">
      <c r="B90" s="99"/>
      <c r="C90" s="44" t="s">
        <v>124</v>
      </c>
      <c r="D90" s="41" t="s">
        <v>117</v>
      </c>
      <c r="E90" s="54">
        <f>1/1.188693</f>
        <v>0.84126010668860673</v>
      </c>
      <c r="F90" s="59" t="s">
        <v>56</v>
      </c>
      <c r="G90" s="63">
        <v>6169</v>
      </c>
    </row>
    <row r="91" spans="2:7" x14ac:dyDescent="0.25">
      <c r="B91" s="100"/>
      <c r="C91" s="45" t="s">
        <v>118</v>
      </c>
      <c r="D91" s="46" t="s">
        <v>124</v>
      </c>
      <c r="E91" s="38">
        <v>1.208968</v>
      </c>
      <c r="F91" s="38" t="s">
        <v>84</v>
      </c>
      <c r="G91" s="28">
        <v>6480</v>
      </c>
    </row>
    <row r="92" spans="2:7" ht="21.75" customHeight="1" x14ac:dyDescent="0.25">
      <c r="B92" s="98" t="s">
        <v>85</v>
      </c>
      <c r="C92" s="43" t="s">
        <v>38</v>
      </c>
      <c r="D92" s="50"/>
      <c r="E92" s="51"/>
      <c r="F92" s="51"/>
      <c r="G92" s="29"/>
    </row>
    <row r="93" spans="2:7" ht="26.25" x14ac:dyDescent="0.25">
      <c r="B93" s="99"/>
      <c r="C93" s="41" t="s">
        <v>82</v>
      </c>
      <c r="D93" s="41" t="s">
        <v>83</v>
      </c>
      <c r="E93" s="36">
        <v>0.99262249999999996</v>
      </c>
      <c r="F93" s="36">
        <v>0.77900000000000003</v>
      </c>
      <c r="G93" s="27">
        <v>7157</v>
      </c>
    </row>
    <row r="94" spans="2:7" ht="24" customHeight="1" x14ac:dyDescent="0.25">
      <c r="B94" s="98" t="s">
        <v>81</v>
      </c>
      <c r="C94" s="43" t="s">
        <v>38</v>
      </c>
      <c r="D94" s="50"/>
      <c r="E94" s="51"/>
      <c r="F94" s="51"/>
      <c r="G94" s="29"/>
    </row>
    <row r="95" spans="2:7" ht="26.25" x14ac:dyDescent="0.25">
      <c r="B95" s="99"/>
      <c r="C95" s="41" t="s">
        <v>82</v>
      </c>
      <c r="D95" s="41" t="s">
        <v>83</v>
      </c>
      <c r="E95" s="36">
        <v>1.0234380000000001</v>
      </c>
      <c r="F95" s="36">
        <v>0.42799999999999999</v>
      </c>
      <c r="G95" s="27">
        <v>2476</v>
      </c>
    </row>
    <row r="96" spans="2:7" ht="21.75" customHeight="1" x14ac:dyDescent="0.25">
      <c r="B96" s="99"/>
      <c r="C96" s="40" t="s">
        <v>51</v>
      </c>
      <c r="D96" s="41"/>
      <c r="E96" s="36"/>
      <c r="F96" s="36"/>
      <c r="G96" s="27"/>
    </row>
    <row r="97" spans="2:7" ht="26.25" x14ac:dyDescent="0.25">
      <c r="B97" s="99"/>
      <c r="C97" s="41" t="s">
        <v>91</v>
      </c>
      <c r="D97" s="41" t="s">
        <v>92</v>
      </c>
      <c r="E97" s="52">
        <v>0.98488439999999999</v>
      </c>
      <c r="F97" s="60">
        <v>0.61299999999999999</v>
      </c>
      <c r="G97" s="30">
        <v>5156</v>
      </c>
    </row>
    <row r="98" spans="2:7" ht="21.75" customHeight="1" x14ac:dyDescent="0.25">
      <c r="B98" s="98" t="s">
        <v>86</v>
      </c>
      <c r="C98" s="43" t="s">
        <v>38</v>
      </c>
      <c r="D98" s="50"/>
      <c r="E98" s="55"/>
      <c r="F98" s="55"/>
      <c r="G98" s="29"/>
    </row>
    <row r="99" spans="2:7" ht="26.25" x14ac:dyDescent="0.25">
      <c r="B99" s="99"/>
      <c r="C99" s="41" t="s">
        <v>82</v>
      </c>
      <c r="D99" s="41" t="s">
        <v>83</v>
      </c>
      <c r="E99" s="36">
        <v>0.87548539999999997</v>
      </c>
      <c r="F99" s="36" t="s">
        <v>84</v>
      </c>
      <c r="G99" s="27">
        <v>1080</v>
      </c>
    </row>
    <row r="100" spans="2:7" ht="20.25" customHeight="1" x14ac:dyDescent="0.25">
      <c r="B100" s="99"/>
      <c r="C100" s="40" t="s">
        <v>51</v>
      </c>
      <c r="D100" s="41"/>
      <c r="E100" s="36"/>
      <c r="F100" s="36"/>
      <c r="G100" s="27"/>
    </row>
    <row r="101" spans="2:7" ht="26.25" x14ac:dyDescent="0.25">
      <c r="B101" s="100"/>
      <c r="C101" s="46" t="s">
        <v>91</v>
      </c>
      <c r="D101" s="45" t="s">
        <v>92</v>
      </c>
      <c r="E101" s="56">
        <v>1.0234430000000001</v>
      </c>
      <c r="F101" s="61">
        <v>0.54800000000000004</v>
      </c>
      <c r="G101" s="32">
        <v>3720</v>
      </c>
    </row>
  </sheetData>
  <mergeCells count="11">
    <mergeCell ref="B94:B97"/>
    <mergeCell ref="B98:B101"/>
    <mergeCell ref="B4:B8"/>
    <mergeCell ref="B9:B23"/>
    <mergeCell ref="B24:B40"/>
    <mergeCell ref="B41:B48"/>
    <mergeCell ref="B49:B62"/>
    <mergeCell ref="B63:B74"/>
    <mergeCell ref="B75:B78"/>
    <mergeCell ref="B79:B91"/>
    <mergeCell ref="B92:B93"/>
  </mergeCells>
  <pageMargins left="0.7" right="0.7" top="0.75" bottom="0.75" header="0.3" footer="0.3"/>
  <pageSetup orientation="portrait" verticalDpi="0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57"/>
  <sheetViews>
    <sheetView tabSelected="1" workbookViewId="0">
      <selection activeCell="D44" sqref="D44"/>
    </sheetView>
  </sheetViews>
  <sheetFormatPr defaultColWidth="8.85546875" defaultRowHeight="15" x14ac:dyDescent="0.25"/>
  <cols>
    <col min="1" max="1" width="8.85546875" style="70"/>
    <col min="2" max="2" width="16.7109375" style="70" customWidth="1"/>
    <col min="3" max="3" width="13" style="70" customWidth="1"/>
    <col min="4" max="4" width="18.85546875" style="67" customWidth="1"/>
    <col min="5" max="5" width="17.140625" style="67" customWidth="1"/>
    <col min="6" max="6" width="12.85546875" style="68" customWidth="1"/>
    <col min="7" max="7" width="11.42578125" style="68" customWidth="1"/>
    <col min="8" max="8" width="15.42578125" style="69" customWidth="1"/>
    <col min="9" max="16384" width="8.85546875" style="70"/>
  </cols>
  <sheetData>
    <row r="2" spans="2:8" ht="15.75" x14ac:dyDescent="0.25">
      <c r="B2" s="66" t="s">
        <v>133</v>
      </c>
      <c r="C2" s="66"/>
    </row>
    <row r="3" spans="2:8" ht="45" x14ac:dyDescent="0.25">
      <c r="B3" s="71" t="s">
        <v>54</v>
      </c>
      <c r="C3" s="71" t="s">
        <v>38</v>
      </c>
      <c r="D3" s="72" t="s">
        <v>129</v>
      </c>
      <c r="E3" s="72" t="s">
        <v>131</v>
      </c>
      <c r="F3" s="71" t="s">
        <v>58</v>
      </c>
      <c r="G3" s="71" t="s">
        <v>50</v>
      </c>
      <c r="H3" s="73" t="s">
        <v>69</v>
      </c>
    </row>
    <row r="4" spans="2:8" x14ac:dyDescent="0.25">
      <c r="B4" s="92" t="s">
        <v>35</v>
      </c>
      <c r="C4" s="91" t="s">
        <v>2</v>
      </c>
      <c r="D4" s="93" t="s">
        <v>17</v>
      </c>
      <c r="E4" s="93" t="s">
        <v>15</v>
      </c>
      <c r="F4" s="94">
        <v>1.0146170000000001</v>
      </c>
      <c r="G4" s="94">
        <v>0.79</v>
      </c>
      <c r="H4" s="95">
        <v>4430</v>
      </c>
    </row>
    <row r="5" spans="2:8" x14ac:dyDescent="0.25">
      <c r="B5" s="104" t="s">
        <v>20</v>
      </c>
      <c r="C5" s="101" t="s">
        <v>2</v>
      </c>
      <c r="D5" s="74" t="s">
        <v>26</v>
      </c>
      <c r="E5" s="74" t="s">
        <v>21</v>
      </c>
      <c r="F5" s="76">
        <v>0.71848809999999996</v>
      </c>
      <c r="G5" s="76" t="s">
        <v>96</v>
      </c>
      <c r="H5" s="77">
        <v>2656</v>
      </c>
    </row>
    <row r="6" spans="2:8" x14ac:dyDescent="0.25">
      <c r="B6" s="105"/>
      <c r="C6" s="102"/>
      <c r="D6" s="80" t="s">
        <v>26</v>
      </c>
      <c r="E6" s="80" t="s">
        <v>36</v>
      </c>
      <c r="F6" s="81">
        <v>1.026694</v>
      </c>
      <c r="G6" s="81">
        <v>0.622</v>
      </c>
      <c r="H6" s="83">
        <v>8594</v>
      </c>
    </row>
    <row r="7" spans="2:8" x14ac:dyDescent="0.25">
      <c r="B7" s="103" t="s">
        <v>130</v>
      </c>
      <c r="C7" s="106" t="s">
        <v>128</v>
      </c>
      <c r="D7" s="96" t="s">
        <v>15</v>
      </c>
      <c r="E7" s="96" t="s">
        <v>34</v>
      </c>
      <c r="F7" s="89">
        <v>0.97286850000000002</v>
      </c>
      <c r="G7" s="89">
        <v>0.71399999999999997</v>
      </c>
      <c r="H7" s="85">
        <v>2430</v>
      </c>
    </row>
    <row r="8" spans="2:8" x14ac:dyDescent="0.25">
      <c r="B8" s="104"/>
      <c r="C8" s="101"/>
      <c r="D8" s="75" t="s">
        <v>15</v>
      </c>
      <c r="E8" s="75" t="s">
        <v>36</v>
      </c>
      <c r="F8" s="76">
        <v>1.2168669999999999</v>
      </c>
      <c r="G8" s="76" t="s">
        <v>103</v>
      </c>
      <c r="H8" s="77">
        <v>11520</v>
      </c>
    </row>
    <row r="9" spans="2:8" x14ac:dyDescent="0.25">
      <c r="B9" s="104"/>
      <c r="C9" s="102"/>
      <c r="D9" s="87" t="s">
        <v>34</v>
      </c>
      <c r="E9" s="87" t="s">
        <v>36</v>
      </c>
      <c r="F9" s="81">
        <v>1.1147640000000001</v>
      </c>
      <c r="G9" s="88" t="s">
        <v>84</v>
      </c>
      <c r="H9" s="83">
        <v>13530</v>
      </c>
    </row>
    <row r="10" spans="2:8" x14ac:dyDescent="0.25">
      <c r="B10" s="104"/>
      <c r="C10" s="106" t="s">
        <v>2</v>
      </c>
      <c r="D10" s="86" t="s">
        <v>97</v>
      </c>
      <c r="E10" s="74"/>
      <c r="F10" s="76"/>
      <c r="G10" s="76"/>
      <c r="H10" s="77"/>
    </row>
    <row r="11" spans="2:8" x14ac:dyDescent="0.25">
      <c r="B11" s="104"/>
      <c r="C11" s="101"/>
      <c r="D11" s="74" t="s">
        <v>26</v>
      </c>
      <c r="E11" s="74" t="s">
        <v>15</v>
      </c>
      <c r="F11" s="76">
        <v>1.002094</v>
      </c>
      <c r="G11" s="76">
        <v>0.97199999999999998</v>
      </c>
      <c r="H11" s="77">
        <v>14377</v>
      </c>
    </row>
    <row r="12" spans="2:8" x14ac:dyDescent="0.25">
      <c r="B12" s="104"/>
      <c r="C12" s="101"/>
      <c r="D12" s="74" t="s">
        <v>26</v>
      </c>
      <c r="E12" s="74" t="s">
        <v>36</v>
      </c>
      <c r="F12" s="76">
        <v>1.3288180000000001</v>
      </c>
      <c r="G12" s="79" t="s">
        <v>84</v>
      </c>
      <c r="H12" s="77">
        <v>6000</v>
      </c>
    </row>
    <row r="13" spans="2:8" x14ac:dyDescent="0.25">
      <c r="B13" s="105"/>
      <c r="C13" s="102"/>
      <c r="D13" s="87" t="s">
        <v>15</v>
      </c>
      <c r="E13" s="87" t="s">
        <v>36</v>
      </c>
      <c r="F13" s="81">
        <v>1.1333740000000001</v>
      </c>
      <c r="G13" s="88" t="s">
        <v>84</v>
      </c>
      <c r="H13" s="83">
        <v>19657</v>
      </c>
    </row>
    <row r="14" spans="2:8" x14ac:dyDescent="0.25">
      <c r="B14" s="103" t="s">
        <v>16</v>
      </c>
      <c r="C14" s="106" t="s">
        <v>128</v>
      </c>
      <c r="D14" s="84" t="s">
        <v>17</v>
      </c>
      <c r="E14" s="84" t="s">
        <v>79</v>
      </c>
      <c r="F14" s="89">
        <v>1.2036530000000001</v>
      </c>
      <c r="G14" s="97" t="s">
        <v>84</v>
      </c>
      <c r="H14" s="85">
        <v>11997</v>
      </c>
    </row>
    <row r="15" spans="2:8" x14ac:dyDescent="0.25">
      <c r="B15" s="104"/>
      <c r="C15" s="101"/>
      <c r="D15" s="74" t="s">
        <v>21</v>
      </c>
      <c r="E15" s="74" t="s">
        <v>79</v>
      </c>
      <c r="F15" s="76">
        <v>0.95253259999999995</v>
      </c>
      <c r="G15" s="76">
        <v>0.59899999999999998</v>
      </c>
      <c r="H15" s="77">
        <v>2277</v>
      </c>
    </row>
    <row r="16" spans="2:8" x14ac:dyDescent="0.25">
      <c r="B16" s="104"/>
      <c r="C16" s="101"/>
      <c r="D16" s="74" t="s">
        <v>85</v>
      </c>
      <c r="E16" s="74" t="s">
        <v>79</v>
      </c>
      <c r="F16" s="76">
        <v>0.9684218</v>
      </c>
      <c r="G16" s="76">
        <v>0.47599999999999998</v>
      </c>
      <c r="H16" s="77">
        <v>5081</v>
      </c>
    </row>
    <row r="17" spans="2:8" x14ac:dyDescent="0.25">
      <c r="B17" s="104"/>
      <c r="C17" s="101"/>
      <c r="D17" s="74" t="s">
        <v>81</v>
      </c>
      <c r="E17" s="74" t="s">
        <v>79</v>
      </c>
      <c r="F17" s="76">
        <v>1.072338</v>
      </c>
      <c r="G17" s="76">
        <v>0.155</v>
      </c>
      <c r="H17" s="77">
        <v>3356</v>
      </c>
    </row>
    <row r="18" spans="2:8" x14ac:dyDescent="0.25">
      <c r="B18" s="104"/>
      <c r="C18" s="101"/>
      <c r="D18" s="74" t="s">
        <v>86</v>
      </c>
      <c r="E18" s="74" t="s">
        <v>79</v>
      </c>
      <c r="F18" s="76">
        <v>1.020043</v>
      </c>
      <c r="G18" s="76">
        <v>0.77300000000000002</v>
      </c>
      <c r="H18" s="77">
        <v>2506</v>
      </c>
    </row>
    <row r="19" spans="2:8" x14ac:dyDescent="0.25">
      <c r="B19" s="104"/>
      <c r="C19" s="101"/>
      <c r="D19" s="75" t="s">
        <v>17</v>
      </c>
      <c r="E19" s="75" t="s">
        <v>32</v>
      </c>
      <c r="F19" s="76">
        <v>1.3313820000000001</v>
      </c>
      <c r="G19" s="79" t="s">
        <v>84</v>
      </c>
      <c r="H19" s="77">
        <v>5666</v>
      </c>
    </row>
    <row r="20" spans="2:8" x14ac:dyDescent="0.25">
      <c r="B20" s="104"/>
      <c r="C20" s="101"/>
      <c r="D20" s="75" t="s">
        <v>17</v>
      </c>
      <c r="E20" s="75" t="s">
        <v>21</v>
      </c>
      <c r="F20" s="76">
        <v>1.270365</v>
      </c>
      <c r="G20" s="76" t="s">
        <v>55</v>
      </c>
      <c r="H20" s="77">
        <v>10102</v>
      </c>
    </row>
    <row r="21" spans="2:8" x14ac:dyDescent="0.25">
      <c r="B21" s="104"/>
      <c r="C21" s="101"/>
      <c r="D21" s="75" t="s">
        <v>17</v>
      </c>
      <c r="E21" s="75" t="s">
        <v>85</v>
      </c>
      <c r="F21" s="76">
        <v>1.1549149999999999</v>
      </c>
      <c r="G21" s="79" t="s">
        <v>84</v>
      </c>
      <c r="H21" s="77">
        <v>12906</v>
      </c>
    </row>
    <row r="22" spans="2:8" x14ac:dyDescent="0.25">
      <c r="B22" s="104"/>
      <c r="C22" s="101"/>
      <c r="D22" s="75" t="s">
        <v>17</v>
      </c>
      <c r="E22" s="75" t="s">
        <v>81</v>
      </c>
      <c r="F22" s="76">
        <v>1.02319</v>
      </c>
      <c r="G22" s="76">
        <v>0.36799999999999999</v>
      </c>
      <c r="H22" s="77">
        <v>17029</v>
      </c>
    </row>
    <row r="23" spans="2:8" x14ac:dyDescent="0.25">
      <c r="B23" s="104"/>
      <c r="C23" s="101"/>
      <c r="D23" s="75" t="s">
        <v>17</v>
      </c>
      <c r="E23" s="75" t="s">
        <v>86</v>
      </c>
      <c r="F23" s="76">
        <v>1.056584</v>
      </c>
      <c r="G23" s="76">
        <v>6.8000000000000005E-2</v>
      </c>
      <c r="H23" s="77">
        <v>16307</v>
      </c>
    </row>
    <row r="24" spans="2:8" x14ac:dyDescent="0.25">
      <c r="B24" s="104"/>
      <c r="C24" s="101"/>
      <c r="D24" s="75" t="s">
        <v>32</v>
      </c>
      <c r="E24" s="75" t="s">
        <v>81</v>
      </c>
      <c r="F24" s="76">
        <v>0.88441860000000005</v>
      </c>
      <c r="G24" s="76" t="s">
        <v>107</v>
      </c>
      <c r="H24" s="77">
        <v>2442</v>
      </c>
    </row>
    <row r="25" spans="2:8" x14ac:dyDescent="0.25">
      <c r="B25" s="104"/>
      <c r="C25" s="101"/>
      <c r="D25" s="75" t="s">
        <v>32</v>
      </c>
      <c r="E25" s="75" t="s">
        <v>86</v>
      </c>
      <c r="F25" s="76">
        <v>0.84104140000000005</v>
      </c>
      <c r="G25" s="79" t="s">
        <v>84</v>
      </c>
      <c r="H25" s="77">
        <v>2570</v>
      </c>
    </row>
    <row r="26" spans="2:8" x14ac:dyDescent="0.25">
      <c r="B26" s="104"/>
      <c r="C26" s="101"/>
      <c r="D26" s="75" t="s">
        <v>21</v>
      </c>
      <c r="E26" s="75" t="s">
        <v>85</v>
      </c>
      <c r="F26" s="76">
        <v>0.91040399999999999</v>
      </c>
      <c r="G26" s="76">
        <v>0.27200000000000002</v>
      </c>
      <c r="H26" s="77">
        <v>3186</v>
      </c>
    </row>
    <row r="27" spans="2:8" x14ac:dyDescent="0.25">
      <c r="B27" s="104"/>
      <c r="C27" s="101"/>
      <c r="D27" s="75" t="s">
        <v>21</v>
      </c>
      <c r="E27" s="75" t="s">
        <v>81</v>
      </c>
      <c r="F27" s="76">
        <v>0.81175059999999999</v>
      </c>
      <c r="G27" s="76" t="s">
        <v>57</v>
      </c>
      <c r="H27" s="77">
        <v>1461</v>
      </c>
    </row>
    <row r="28" spans="2:8" x14ac:dyDescent="0.25">
      <c r="B28" s="104"/>
      <c r="C28" s="101"/>
      <c r="D28" s="75" t="s">
        <v>21</v>
      </c>
      <c r="E28" s="75" t="s">
        <v>86</v>
      </c>
      <c r="F28" s="76">
        <v>0.8847235</v>
      </c>
      <c r="G28" s="76">
        <v>0.23499999999999999</v>
      </c>
      <c r="H28" s="77">
        <v>611</v>
      </c>
    </row>
    <row r="29" spans="2:8" x14ac:dyDescent="0.25">
      <c r="B29" s="104"/>
      <c r="C29" s="101"/>
      <c r="D29" s="75" t="s">
        <v>85</v>
      </c>
      <c r="E29" s="75" t="s">
        <v>81</v>
      </c>
      <c r="F29" s="76">
        <v>0.89189640000000003</v>
      </c>
      <c r="G29" s="76" t="s">
        <v>104</v>
      </c>
      <c r="H29" s="77">
        <v>4265</v>
      </c>
    </row>
    <row r="30" spans="2:8" x14ac:dyDescent="0.25">
      <c r="B30" s="104"/>
      <c r="C30" s="101"/>
      <c r="D30" s="75" t="s">
        <v>85</v>
      </c>
      <c r="E30" s="75" t="s">
        <v>86</v>
      </c>
      <c r="F30" s="76">
        <v>0.97242309999999998</v>
      </c>
      <c r="G30" s="76">
        <v>0.65800000000000003</v>
      </c>
      <c r="H30" s="77">
        <v>3415</v>
      </c>
    </row>
    <row r="31" spans="2:8" x14ac:dyDescent="0.25">
      <c r="B31" s="104"/>
      <c r="C31" s="102"/>
      <c r="D31" s="87" t="s">
        <v>81</v>
      </c>
      <c r="E31" s="87" t="s">
        <v>86</v>
      </c>
      <c r="F31" s="81">
        <v>1.020885</v>
      </c>
      <c r="G31" s="81">
        <v>0.55400000000000005</v>
      </c>
      <c r="H31" s="83">
        <v>1690</v>
      </c>
    </row>
    <row r="32" spans="2:8" x14ac:dyDescent="0.25">
      <c r="B32" s="104"/>
      <c r="C32" s="106" t="s">
        <v>2</v>
      </c>
      <c r="D32" s="84" t="s">
        <v>26</v>
      </c>
      <c r="E32" s="84" t="s">
        <v>79</v>
      </c>
      <c r="F32" s="89">
        <v>1.026254</v>
      </c>
      <c r="G32" s="89">
        <v>0.61899999999999999</v>
      </c>
      <c r="H32" s="85">
        <v>3661</v>
      </c>
    </row>
    <row r="33" spans="2:8" x14ac:dyDescent="0.25">
      <c r="B33" s="104"/>
      <c r="C33" s="101"/>
      <c r="D33" s="74" t="s">
        <v>17</v>
      </c>
      <c r="E33" s="74" t="s">
        <v>79</v>
      </c>
      <c r="F33" s="76">
        <v>1.210852</v>
      </c>
      <c r="G33" s="79" t="s">
        <v>84</v>
      </c>
      <c r="H33" s="77">
        <v>12148</v>
      </c>
    </row>
    <row r="34" spans="2:8" x14ac:dyDescent="0.25">
      <c r="B34" s="104"/>
      <c r="C34" s="101"/>
      <c r="D34" s="74" t="s">
        <v>21</v>
      </c>
      <c r="E34" s="74" t="s">
        <v>79</v>
      </c>
      <c r="F34" s="76">
        <v>1.041102</v>
      </c>
      <c r="G34" s="76">
        <v>0.309</v>
      </c>
      <c r="H34" s="77">
        <v>4001</v>
      </c>
    </row>
    <row r="35" spans="2:8" x14ac:dyDescent="0.25">
      <c r="B35" s="104"/>
      <c r="C35" s="101"/>
      <c r="D35" s="74" t="s">
        <v>85</v>
      </c>
      <c r="E35" s="74" t="s">
        <v>79</v>
      </c>
      <c r="F35" s="76">
        <v>0.97448299999999999</v>
      </c>
      <c r="G35" s="76">
        <v>0.56799999999999995</v>
      </c>
      <c r="H35" s="77">
        <v>6491</v>
      </c>
    </row>
    <row r="36" spans="2:8" x14ac:dyDescent="0.25">
      <c r="B36" s="104"/>
      <c r="C36" s="101"/>
      <c r="D36" s="74" t="s">
        <v>81</v>
      </c>
      <c r="E36" s="74" t="s">
        <v>79</v>
      </c>
      <c r="F36" s="76">
        <v>1.075164</v>
      </c>
      <c r="G36" s="76">
        <v>0.158</v>
      </c>
      <c r="H36" s="77">
        <v>3535</v>
      </c>
    </row>
    <row r="37" spans="2:8" x14ac:dyDescent="0.25">
      <c r="B37" s="104"/>
      <c r="C37" s="101"/>
      <c r="D37" s="74" t="s">
        <v>86</v>
      </c>
      <c r="E37" s="74" t="s">
        <v>79</v>
      </c>
      <c r="F37" s="76">
        <v>1.225252</v>
      </c>
      <c r="G37" s="78" t="s">
        <v>77</v>
      </c>
      <c r="H37" s="77">
        <v>2989</v>
      </c>
    </row>
    <row r="38" spans="2:8" x14ac:dyDescent="0.25">
      <c r="B38" s="104"/>
      <c r="C38" s="101"/>
      <c r="D38" s="74" t="s">
        <v>26</v>
      </c>
      <c r="E38" s="74" t="s">
        <v>17</v>
      </c>
      <c r="F38" s="76">
        <v>0.92672379999999999</v>
      </c>
      <c r="G38" s="76" t="s">
        <v>98</v>
      </c>
      <c r="H38" s="77">
        <v>16310</v>
      </c>
    </row>
    <row r="39" spans="2:8" x14ac:dyDescent="0.25">
      <c r="B39" s="104"/>
      <c r="C39" s="101"/>
      <c r="D39" s="74" t="s">
        <v>26</v>
      </c>
      <c r="E39" s="74" t="s">
        <v>18</v>
      </c>
      <c r="F39" s="76">
        <v>0.91413259999999996</v>
      </c>
      <c r="G39" s="76">
        <v>9.9000000000000005E-2</v>
      </c>
      <c r="H39" s="77">
        <v>2689</v>
      </c>
    </row>
    <row r="40" spans="2:8" x14ac:dyDescent="0.25">
      <c r="B40" s="104"/>
      <c r="C40" s="101"/>
      <c r="D40" s="74" t="s">
        <v>26</v>
      </c>
      <c r="E40" s="74" t="s">
        <v>21</v>
      </c>
      <c r="F40" s="76">
        <v>0.91447540000000005</v>
      </c>
      <c r="G40" s="76">
        <v>8.5000000000000006E-2</v>
      </c>
      <c r="H40" s="77">
        <v>3004</v>
      </c>
    </row>
    <row r="41" spans="2:8" x14ac:dyDescent="0.25">
      <c r="B41" s="104"/>
      <c r="C41" s="101"/>
      <c r="D41" s="74" t="s">
        <v>26</v>
      </c>
      <c r="E41" s="74" t="s">
        <v>85</v>
      </c>
      <c r="F41" s="76">
        <v>1.0201199999999999</v>
      </c>
      <c r="G41" s="76">
        <v>0.60099999999999998</v>
      </c>
      <c r="H41" s="77">
        <v>5494</v>
      </c>
    </row>
    <row r="42" spans="2:8" x14ac:dyDescent="0.25">
      <c r="B42" s="104"/>
      <c r="C42" s="101"/>
      <c r="D42" s="74" t="s">
        <v>26</v>
      </c>
      <c r="E42" s="74" t="s">
        <v>81</v>
      </c>
      <c r="F42" s="76">
        <v>1.01983</v>
      </c>
      <c r="G42" s="76">
        <v>0.60599999999999998</v>
      </c>
      <c r="H42" s="77">
        <v>6023</v>
      </c>
    </row>
    <row r="43" spans="2:8" x14ac:dyDescent="0.25">
      <c r="B43" s="104"/>
      <c r="C43" s="101"/>
      <c r="D43" s="74" t="s">
        <v>26</v>
      </c>
      <c r="E43" s="74" t="s">
        <v>86</v>
      </c>
      <c r="F43" s="76">
        <v>0.881498</v>
      </c>
      <c r="G43" s="78" t="s">
        <v>77</v>
      </c>
      <c r="H43" s="77">
        <v>3721</v>
      </c>
    </row>
    <row r="44" spans="2:8" x14ac:dyDescent="0.25">
      <c r="B44" s="104"/>
      <c r="C44" s="101"/>
      <c r="D44" s="75" t="s">
        <v>17</v>
      </c>
      <c r="E44" s="75" t="s">
        <v>18</v>
      </c>
      <c r="F44" s="76">
        <v>0.98233429999999999</v>
      </c>
      <c r="G44" s="76">
        <v>0.60599999999999998</v>
      </c>
      <c r="H44" s="77">
        <v>4536</v>
      </c>
    </row>
    <row r="45" spans="2:8" x14ac:dyDescent="0.25">
      <c r="B45" s="104"/>
      <c r="C45" s="101"/>
      <c r="D45" s="75" t="s">
        <v>17</v>
      </c>
      <c r="E45" s="75" t="s">
        <v>21</v>
      </c>
      <c r="F45" s="76">
        <v>1.038381</v>
      </c>
      <c r="G45" s="76">
        <v>0.21099999999999999</v>
      </c>
      <c r="H45" s="77">
        <v>10102</v>
      </c>
    </row>
    <row r="46" spans="2:8" x14ac:dyDescent="0.25">
      <c r="B46" s="104"/>
      <c r="C46" s="101"/>
      <c r="D46" s="75" t="s">
        <v>17</v>
      </c>
      <c r="E46" s="75" t="s">
        <v>85</v>
      </c>
      <c r="F46" s="76">
        <v>1.141267</v>
      </c>
      <c r="G46" s="79" t="s">
        <v>84</v>
      </c>
      <c r="H46" s="77">
        <v>12906</v>
      </c>
    </row>
    <row r="47" spans="2:8" x14ac:dyDescent="0.25">
      <c r="B47" s="104"/>
      <c r="C47" s="101"/>
      <c r="D47" s="75" t="s">
        <v>17</v>
      </c>
      <c r="E47" s="75" t="s">
        <v>81</v>
      </c>
      <c r="F47" s="76">
        <v>1.0322499999999999</v>
      </c>
      <c r="G47" s="76">
        <v>0.219</v>
      </c>
      <c r="H47" s="77">
        <v>17029</v>
      </c>
    </row>
    <row r="48" spans="2:8" x14ac:dyDescent="0.25">
      <c r="B48" s="104"/>
      <c r="C48" s="101"/>
      <c r="D48" s="75" t="s">
        <v>17</v>
      </c>
      <c r="E48" s="75" t="s">
        <v>86</v>
      </c>
      <c r="F48" s="76">
        <v>0.91782859999999999</v>
      </c>
      <c r="G48" s="78" t="s">
        <v>104</v>
      </c>
      <c r="H48" s="77">
        <v>16307</v>
      </c>
    </row>
    <row r="49" spans="2:8" x14ac:dyDescent="0.25">
      <c r="B49" s="104"/>
      <c r="C49" s="101"/>
      <c r="D49" s="75" t="s">
        <v>18</v>
      </c>
      <c r="E49" s="74" t="s">
        <v>81</v>
      </c>
      <c r="F49" s="76">
        <v>1.075674</v>
      </c>
      <c r="G49" s="76">
        <v>6.0999999999999999E-2</v>
      </c>
      <c r="H49" s="77">
        <v>3528</v>
      </c>
    </row>
    <row r="50" spans="2:8" x14ac:dyDescent="0.25">
      <c r="B50" s="104"/>
      <c r="C50" s="101"/>
      <c r="D50" s="75" t="s">
        <v>18</v>
      </c>
      <c r="E50" s="74" t="s">
        <v>86</v>
      </c>
      <c r="F50" s="76">
        <v>0.96493119999999999</v>
      </c>
      <c r="G50" s="76">
        <v>0.34300000000000003</v>
      </c>
      <c r="H50" s="77">
        <v>3360</v>
      </c>
    </row>
    <row r="51" spans="2:8" x14ac:dyDescent="0.25">
      <c r="B51" s="104"/>
      <c r="C51" s="101"/>
      <c r="D51" s="75" t="s">
        <v>21</v>
      </c>
      <c r="E51" s="75" t="s">
        <v>85</v>
      </c>
      <c r="F51" s="76">
        <v>1.138366</v>
      </c>
      <c r="G51" s="76" t="s">
        <v>104</v>
      </c>
      <c r="H51" s="77">
        <v>5834</v>
      </c>
    </row>
    <row r="52" spans="2:8" x14ac:dyDescent="0.25">
      <c r="B52" s="104"/>
      <c r="C52" s="101"/>
      <c r="D52" s="75" t="s">
        <v>21</v>
      </c>
      <c r="E52" s="75" t="s">
        <v>81</v>
      </c>
      <c r="F52" s="76">
        <v>1.0386679999999999</v>
      </c>
      <c r="G52" s="76">
        <v>0.45300000000000001</v>
      </c>
      <c r="H52" s="77">
        <v>2878</v>
      </c>
    </row>
    <row r="53" spans="2:8" x14ac:dyDescent="0.25">
      <c r="B53" s="104"/>
      <c r="C53" s="101"/>
      <c r="D53" s="75" t="s">
        <v>21</v>
      </c>
      <c r="E53" s="75" t="s">
        <v>86</v>
      </c>
      <c r="F53" s="76">
        <v>0.94076099999999996</v>
      </c>
      <c r="G53" s="78">
        <v>0.32300000000000001</v>
      </c>
      <c r="H53" s="77">
        <v>2332</v>
      </c>
    </row>
    <row r="54" spans="2:8" x14ac:dyDescent="0.25">
      <c r="B54" s="104"/>
      <c r="C54" s="101"/>
      <c r="D54" s="75" t="s">
        <v>85</v>
      </c>
      <c r="E54" s="75" t="s">
        <v>81</v>
      </c>
      <c r="F54" s="76">
        <v>0.92002640000000002</v>
      </c>
      <c r="G54" s="76" t="s">
        <v>57</v>
      </c>
      <c r="H54" s="77">
        <v>5368</v>
      </c>
    </row>
    <row r="55" spans="2:8" x14ac:dyDescent="0.25">
      <c r="B55" s="104"/>
      <c r="C55" s="101"/>
      <c r="D55" s="75" t="s">
        <v>85</v>
      </c>
      <c r="E55" s="75" t="s">
        <v>86</v>
      </c>
      <c r="F55" s="76">
        <v>0.83387960000000005</v>
      </c>
      <c r="G55" s="76" t="s">
        <v>84</v>
      </c>
      <c r="H55" s="77">
        <v>4822</v>
      </c>
    </row>
    <row r="56" spans="2:8" x14ac:dyDescent="0.25">
      <c r="B56" s="104"/>
      <c r="C56" s="102"/>
      <c r="D56" s="87" t="s">
        <v>81</v>
      </c>
      <c r="E56" s="87" t="s">
        <v>86</v>
      </c>
      <c r="F56" s="81">
        <v>0.90916470000000005</v>
      </c>
      <c r="G56" s="81" t="s">
        <v>125</v>
      </c>
      <c r="H56" s="83">
        <v>1866</v>
      </c>
    </row>
    <row r="57" spans="2:8" x14ac:dyDescent="0.25">
      <c r="B57" s="105"/>
      <c r="C57" s="90" t="s">
        <v>12</v>
      </c>
      <c r="D57" s="87" t="s">
        <v>32</v>
      </c>
      <c r="E57" s="87" t="s">
        <v>18</v>
      </c>
      <c r="F57" s="81">
        <v>0.83042800000000006</v>
      </c>
      <c r="G57" s="82" t="s">
        <v>107</v>
      </c>
      <c r="H57" s="83">
        <v>4621</v>
      </c>
    </row>
  </sheetData>
  <mergeCells count="8">
    <mergeCell ref="C5:C6"/>
    <mergeCell ref="B7:B13"/>
    <mergeCell ref="C7:C9"/>
    <mergeCell ref="C10:C13"/>
    <mergeCell ref="B14:B57"/>
    <mergeCell ref="C14:C31"/>
    <mergeCell ref="C32:C56"/>
    <mergeCell ref="B5:B6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fficacy Table</vt:lpstr>
      <vt:lpstr> Data analysis result S6A</vt:lpstr>
      <vt:lpstr>Cross country results_S6B</vt:lpstr>
    </vt:vector>
  </TitlesOfParts>
  <Company>Abt Associates Inc.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Johns</dc:creator>
  <cp:lastModifiedBy>Dereje Dengela</cp:lastModifiedBy>
  <cp:lastPrinted>2017-12-01T19:10:44Z</cp:lastPrinted>
  <dcterms:created xsi:type="dcterms:W3CDTF">2014-09-14T18:53:43Z</dcterms:created>
  <dcterms:modified xsi:type="dcterms:W3CDTF">2017-12-26T20:01:58Z</dcterms:modified>
</cp:coreProperties>
</file>